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いな作業所\'19 P. gulae 侵入論文\PLOS one投稿\PLOS one アクセプト後の修正（proof）3回目\"/>
    </mc:Choice>
  </mc:AlternateContent>
  <bookViews>
    <workbookView xWindow="0" yWindow="0" windowWidth="18555" windowHeight="7275" firstSheet="1" activeTab="7"/>
  </bookViews>
  <sheets>
    <sheet name="Figure 1" sheetId="1" r:id="rId1"/>
    <sheet name="Figure 2" sheetId="2" r:id="rId2"/>
    <sheet name="Figure 3" sheetId="8" r:id="rId3"/>
    <sheet name="Figure 4" sheetId="4" r:id="rId4"/>
    <sheet name="Figure 5" sheetId="11" r:id="rId5"/>
    <sheet name="Table 1" sheetId="5" r:id="rId6"/>
    <sheet name="Table 2" sheetId="6" r:id="rId7"/>
    <sheet name="Table 3" sheetId="7" r:id="rId8"/>
  </sheets>
  <externalReferences>
    <externalReference r:id="rId9"/>
    <externalReference r:id="rId10"/>
    <externalReference r:id="rId11"/>
    <externalReference r:id="rId12"/>
    <externalReference r:id="rId1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5" l="1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E18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F6" i="5"/>
  <c r="E7" i="5"/>
  <c r="E6" i="5"/>
  <c r="G4" i="11"/>
  <c r="E5" i="5"/>
  <c r="G3" i="6"/>
  <c r="G24" i="11"/>
  <c r="G23" i="11"/>
  <c r="G22" i="11"/>
  <c r="G21" i="11"/>
  <c r="G20" i="11"/>
  <c r="G19" i="11"/>
  <c r="G18" i="11"/>
  <c r="G17" i="11"/>
  <c r="G16" i="11"/>
  <c r="G11" i="11"/>
  <c r="G10" i="11"/>
  <c r="G9" i="11"/>
  <c r="G8" i="11"/>
  <c r="G7" i="11"/>
  <c r="G6" i="11"/>
  <c r="G5" i="11"/>
  <c r="G3" i="11"/>
  <c r="G15" i="11"/>
  <c r="H20" i="11" l="1"/>
  <c r="F20" i="11"/>
  <c r="H11" i="11"/>
  <c r="F11" i="11"/>
  <c r="H10" i="11"/>
  <c r="F10" i="11"/>
  <c r="H9" i="11"/>
  <c r="F9" i="11"/>
  <c r="H5" i="11"/>
  <c r="H7" i="11"/>
  <c r="F7" i="11"/>
  <c r="H6" i="11"/>
  <c r="F6" i="11"/>
  <c r="F5" i="11"/>
  <c r="H17" i="11"/>
  <c r="H19" i="11"/>
  <c r="F19" i="11"/>
  <c r="H18" i="11"/>
  <c r="F18" i="11"/>
  <c r="F17" i="11"/>
  <c r="H23" i="11"/>
  <c r="H22" i="11"/>
  <c r="H21" i="11"/>
  <c r="F24" i="11"/>
  <c r="H24" i="11"/>
  <c r="F23" i="11"/>
  <c r="F22" i="11"/>
  <c r="F21" i="11"/>
  <c r="F16" i="11"/>
  <c r="F15" i="11"/>
  <c r="H16" i="11"/>
  <c r="H4" i="11"/>
  <c r="F4" i="11"/>
  <c r="F3" i="11"/>
  <c r="H14" i="6" l="1"/>
  <c r="G14" i="6"/>
  <c r="F14" i="6"/>
  <c r="H13" i="6"/>
  <c r="G13" i="6"/>
  <c r="F13" i="6"/>
  <c r="H12" i="6"/>
  <c r="G12" i="6"/>
  <c r="F12" i="6"/>
  <c r="G11" i="6"/>
  <c r="F11" i="6"/>
  <c r="H6" i="6"/>
  <c r="G6" i="6"/>
  <c r="F6" i="6"/>
  <c r="H5" i="6"/>
  <c r="G5" i="6"/>
  <c r="F5" i="6"/>
  <c r="H4" i="6"/>
  <c r="G4" i="6"/>
  <c r="F4" i="6"/>
  <c r="F3" i="6"/>
  <c r="F3" i="7"/>
  <c r="H14" i="7"/>
  <c r="G14" i="7"/>
  <c r="F14" i="7"/>
  <c r="H13" i="7"/>
  <c r="G13" i="7"/>
  <c r="F13" i="7"/>
  <c r="H12" i="7"/>
  <c r="G12" i="7"/>
  <c r="F12" i="7"/>
  <c r="G11" i="7"/>
  <c r="F11" i="7"/>
  <c r="H6" i="7"/>
  <c r="G6" i="7"/>
  <c r="F6" i="7"/>
  <c r="H5" i="7"/>
  <c r="G5" i="7"/>
  <c r="F5" i="7"/>
  <c r="H4" i="7"/>
  <c r="G4" i="7"/>
  <c r="F4" i="7"/>
  <c r="G3" i="7"/>
  <c r="F7" i="2" l="1"/>
  <c r="G9" i="2" l="1"/>
  <c r="F9" i="2"/>
  <c r="H8" i="2"/>
  <c r="G8" i="2"/>
  <c r="F8" i="2"/>
  <c r="H7" i="2"/>
  <c r="G7" i="2"/>
  <c r="H6" i="2"/>
  <c r="G6" i="2"/>
  <c r="F6" i="2"/>
  <c r="G5" i="2"/>
  <c r="F5" i="2"/>
  <c r="F15" i="2"/>
  <c r="F17" i="2"/>
  <c r="F16" i="2"/>
  <c r="H14" i="2"/>
  <c r="H16" i="2"/>
  <c r="G15" i="2"/>
  <c r="F14" i="2"/>
  <c r="G13" i="2"/>
  <c r="F13" i="2"/>
  <c r="G17" i="2"/>
  <c r="G16" i="2"/>
  <c r="H15" i="2"/>
  <c r="G14" i="2"/>
  <c r="Q9" i="1" l="1"/>
  <c r="Q8" i="1"/>
  <c r="Q7" i="1"/>
  <c r="Q6" i="1"/>
  <c r="J8" i="1"/>
  <c r="J7" i="1"/>
  <c r="J6" i="1"/>
  <c r="J3" i="1"/>
  <c r="K3" i="1"/>
  <c r="I3" i="1"/>
  <c r="K15" i="1"/>
  <c r="J15" i="1"/>
  <c r="I15" i="1"/>
  <c r="K14" i="1"/>
  <c r="J14" i="1"/>
  <c r="I14" i="1"/>
  <c r="K13" i="1"/>
  <c r="J13" i="1"/>
  <c r="I13" i="1"/>
  <c r="K12" i="1"/>
  <c r="J12" i="1"/>
  <c r="I12" i="1"/>
  <c r="K9" i="1"/>
  <c r="J9" i="1"/>
  <c r="I9" i="1"/>
  <c r="K8" i="1"/>
  <c r="I8" i="1"/>
  <c r="K7" i="1"/>
  <c r="I7" i="1"/>
  <c r="K6" i="1"/>
  <c r="I6" i="1"/>
  <c r="H28" i="1"/>
  <c r="G28" i="1"/>
  <c r="F28" i="1"/>
  <c r="E28" i="1"/>
  <c r="G27" i="1"/>
  <c r="F27" i="1"/>
  <c r="E27" i="1"/>
  <c r="H26" i="1"/>
  <c r="G26" i="1"/>
  <c r="F26" i="1"/>
  <c r="E26" i="1"/>
  <c r="F25" i="1"/>
  <c r="E25" i="1"/>
  <c r="H22" i="1"/>
  <c r="G22" i="1"/>
  <c r="F22" i="1"/>
  <c r="E22" i="1"/>
  <c r="G21" i="1"/>
  <c r="F21" i="1"/>
  <c r="E21" i="1"/>
  <c r="H20" i="1"/>
  <c r="G20" i="1"/>
  <c r="F20" i="1"/>
  <c r="E20" i="1"/>
  <c r="H19" i="1"/>
  <c r="F19" i="1"/>
  <c r="E19" i="1"/>
  <c r="I12" i="4" l="1"/>
  <c r="H12" i="4"/>
  <c r="G12" i="4"/>
  <c r="F12" i="4"/>
  <c r="H11" i="4"/>
  <c r="G11" i="4"/>
  <c r="F11" i="4"/>
  <c r="G10" i="4"/>
  <c r="F10" i="4"/>
  <c r="I7" i="4"/>
  <c r="H7" i="4"/>
  <c r="G7" i="4"/>
  <c r="F7" i="4"/>
  <c r="H6" i="4"/>
  <c r="G6" i="4"/>
  <c r="F6" i="4"/>
  <c r="G5" i="4"/>
  <c r="F5" i="4"/>
  <c r="H3" i="8" l="1"/>
  <c r="H17" i="8"/>
  <c r="G17" i="8"/>
  <c r="F17" i="8"/>
  <c r="G16" i="8"/>
  <c r="F16" i="8"/>
  <c r="H15" i="8"/>
  <c r="G15" i="8"/>
  <c r="F15" i="8"/>
  <c r="H14" i="8"/>
  <c r="G14" i="8"/>
  <c r="F14" i="8"/>
  <c r="H13" i="8"/>
  <c r="G13" i="8"/>
  <c r="F13" i="8"/>
  <c r="H12" i="8"/>
  <c r="G12" i="8"/>
  <c r="F12" i="8"/>
  <c r="H8" i="8"/>
  <c r="G8" i="8"/>
  <c r="F8" i="8"/>
  <c r="G7" i="8"/>
  <c r="F7" i="8"/>
  <c r="H6" i="8"/>
  <c r="G6" i="8"/>
  <c r="F6" i="8"/>
  <c r="H5" i="8"/>
  <c r="G5" i="8"/>
  <c r="F5" i="8"/>
  <c r="H4" i="8"/>
  <c r="G4" i="8"/>
  <c r="F4" i="8"/>
  <c r="G3" i="8"/>
  <c r="F3" i="8"/>
</calcChain>
</file>

<file path=xl/sharedStrings.xml><?xml version="1.0" encoding="utf-8"?>
<sst xmlns="http://schemas.openxmlformats.org/spreadsheetml/2006/main" count="302" uniqueCount="179">
  <si>
    <t>Adhesion</t>
    <phoneticPr fontId="1"/>
  </si>
  <si>
    <t>AV</t>
    <phoneticPr fontId="1"/>
  </si>
  <si>
    <t>SD</t>
    <phoneticPr fontId="1"/>
  </si>
  <si>
    <t>ttest</t>
    <phoneticPr fontId="1"/>
  </si>
  <si>
    <t>ST9-1</t>
    <phoneticPr fontId="1"/>
  </si>
  <si>
    <t>Invasion</t>
    <phoneticPr fontId="1"/>
  </si>
  <si>
    <t>D049</t>
    <phoneticPr fontId="1"/>
  </si>
  <si>
    <t>AV</t>
  </si>
  <si>
    <t>SD</t>
  </si>
  <si>
    <t>ttest</t>
  </si>
  <si>
    <t>D066</t>
    <phoneticPr fontId="1"/>
  </si>
  <si>
    <t>D040</t>
    <phoneticPr fontId="1"/>
  </si>
  <si>
    <t>D044</t>
    <phoneticPr fontId="1"/>
  </si>
  <si>
    <t>D049</t>
    <phoneticPr fontId="1"/>
  </si>
  <si>
    <t>ST9-1</t>
    <phoneticPr fontId="1"/>
  </si>
  <si>
    <t>Invasion</t>
    <phoneticPr fontId="1"/>
  </si>
  <si>
    <t>AV</t>
    <phoneticPr fontId="1"/>
  </si>
  <si>
    <t>SD</t>
    <phoneticPr fontId="1"/>
  </si>
  <si>
    <t>ttest</t>
    <phoneticPr fontId="1"/>
  </si>
  <si>
    <t>D066</t>
    <phoneticPr fontId="1"/>
  </si>
  <si>
    <t>Adhesion</t>
    <phoneticPr fontId="1"/>
  </si>
  <si>
    <t>OMZ314</t>
    <phoneticPr fontId="1"/>
  </si>
  <si>
    <t>Adhesion</t>
    <phoneticPr fontId="1"/>
  </si>
  <si>
    <t>AV</t>
    <phoneticPr fontId="1"/>
  </si>
  <si>
    <t>SD</t>
    <phoneticPr fontId="1"/>
  </si>
  <si>
    <t>ttest</t>
    <phoneticPr fontId="1"/>
  </si>
  <si>
    <t>D049</t>
    <phoneticPr fontId="1"/>
  </si>
  <si>
    <t>MOI 1</t>
  </si>
  <si>
    <t>MOI 10</t>
  </si>
  <si>
    <t>MOI 100</t>
  </si>
  <si>
    <t>MOI 1000</t>
  </si>
  <si>
    <t>Invasion</t>
    <phoneticPr fontId="1"/>
  </si>
  <si>
    <t>MOI 100 (2500 dil)</t>
    <phoneticPr fontId="1"/>
  </si>
  <si>
    <t>MOI 1000 (5000 dil)</t>
    <phoneticPr fontId="1"/>
  </si>
  <si>
    <t>MOI 10 (1250 dil)</t>
  </si>
  <si>
    <t>MOI 1 (original)</t>
  </si>
  <si>
    <t>MOI 100 (2500 dil)</t>
  </si>
  <si>
    <t>MOI 1000 (5000 dil)</t>
  </si>
  <si>
    <t>Raw data</t>
    <phoneticPr fontId="1"/>
  </si>
  <si>
    <t>Control</t>
    <phoneticPr fontId="1"/>
  </si>
  <si>
    <t>2.0 x10E1</t>
    <phoneticPr fontId="1"/>
  </si>
  <si>
    <t>Estimate number (4.0x10E7)</t>
    <phoneticPr fontId="1"/>
  </si>
  <si>
    <t>D049</t>
    <phoneticPr fontId="1"/>
  </si>
  <si>
    <t>D049 (4.0x10E5)</t>
    <phoneticPr fontId="1"/>
  </si>
  <si>
    <t>Adhesion</t>
    <phoneticPr fontId="1"/>
  </si>
  <si>
    <t>MOI 1 (1250 dil)</t>
    <phoneticPr fontId="1"/>
  </si>
  <si>
    <t>MOI 10 (1250 dil)</t>
    <phoneticPr fontId="1"/>
  </si>
  <si>
    <t>MOI 100 (5000 dil)</t>
    <phoneticPr fontId="1"/>
  </si>
  <si>
    <t>MOI 1000 (50000 dil)</t>
    <phoneticPr fontId="1"/>
  </si>
  <si>
    <t>MOI 1 (original)</t>
    <phoneticPr fontId="1"/>
  </si>
  <si>
    <t>MOI 10 (1250 dil)</t>
    <phoneticPr fontId="1"/>
  </si>
  <si>
    <t>All data counted colonied on blood agar plates.</t>
    <phoneticPr fontId="1"/>
  </si>
  <si>
    <t>And caluculated adhesion and invasion rate.</t>
    <phoneticPr fontId="1"/>
  </si>
  <si>
    <t>Adhesion</t>
  </si>
  <si>
    <t>30 min</t>
  </si>
  <si>
    <t>60 min</t>
  </si>
  <si>
    <t>90 min</t>
  </si>
  <si>
    <t>120 min</t>
  </si>
  <si>
    <t>Invasion</t>
    <phoneticPr fontId="1"/>
  </si>
  <si>
    <t>0 min</t>
    <phoneticPr fontId="1"/>
  </si>
  <si>
    <t>Adhesion</t>
    <phoneticPr fontId="1"/>
  </si>
  <si>
    <t>AV</t>
    <phoneticPr fontId="1"/>
  </si>
  <si>
    <t>SD</t>
    <phoneticPr fontId="1"/>
  </si>
  <si>
    <t>ttest</t>
    <phoneticPr fontId="1"/>
  </si>
  <si>
    <t>Invasion</t>
    <phoneticPr fontId="1"/>
  </si>
  <si>
    <t>AV</t>
    <phoneticPr fontId="1"/>
  </si>
  <si>
    <t>SD</t>
    <phoneticPr fontId="1"/>
  </si>
  <si>
    <t>ttest</t>
    <phoneticPr fontId="1"/>
  </si>
  <si>
    <t>D049</t>
    <phoneticPr fontId="1"/>
  </si>
  <si>
    <t xml:space="preserve">1/10 plasma </t>
    <phoneticPr fontId="1"/>
  </si>
  <si>
    <t>1/100 plasma</t>
    <phoneticPr fontId="1"/>
  </si>
  <si>
    <t>1/1000 plasma</t>
    <phoneticPr fontId="1"/>
  </si>
  <si>
    <t xml:space="preserve">D049 </t>
    <phoneticPr fontId="1"/>
  </si>
  <si>
    <t>1/10 plasma</t>
    <phoneticPr fontId="1"/>
  </si>
  <si>
    <t>1/100 plasma</t>
    <phoneticPr fontId="1"/>
  </si>
  <si>
    <t>(%)</t>
    <phoneticPr fontId="1"/>
  </si>
  <si>
    <r>
      <t xml:space="preserve">Control </t>
    </r>
    <r>
      <rPr>
        <vertAlign val="superscript"/>
        <sz val="11"/>
        <color theme="1"/>
        <rFont val="Times New Roman"/>
        <family val="1"/>
      </rPr>
      <t>a</t>
    </r>
    <phoneticPr fontId="1"/>
  </si>
  <si>
    <t xml:space="preserve"> In the presence of human plasma diluted ꞉</t>
    <phoneticPr fontId="1"/>
  </si>
  <si>
    <t xml:space="preserve"> 1 ꞉ 10</t>
    <phoneticPr fontId="1"/>
  </si>
  <si>
    <t xml:space="preserve"> 1 ꞉ 100</t>
    <phoneticPr fontId="1"/>
  </si>
  <si>
    <t xml:space="preserve"> 1 ꞉ 1000</t>
    <phoneticPr fontId="1"/>
  </si>
  <si>
    <t>1.11 ± 0.06</t>
    <phoneticPr fontId="1"/>
  </si>
  <si>
    <t>1.01 ± 0.15</t>
    <phoneticPr fontId="1"/>
  </si>
  <si>
    <t>1.01 ± 0.14</t>
    <phoneticPr fontId="1"/>
  </si>
  <si>
    <t>1.04 ± 0.12</t>
    <phoneticPr fontId="1"/>
  </si>
  <si>
    <t>Invasion</t>
    <phoneticPr fontId="1"/>
  </si>
  <si>
    <t>0.41 ± 0.03</t>
    <phoneticPr fontId="1"/>
  </si>
  <si>
    <t>0.35 ± 0.05</t>
    <phoneticPr fontId="1"/>
  </si>
  <si>
    <t>0.39 ± 0.04</t>
    <phoneticPr fontId="1"/>
  </si>
  <si>
    <t>0.40 ± 0.03</t>
    <phoneticPr fontId="1"/>
  </si>
  <si>
    <t xml:space="preserve"> In the presence of serum plasma diluted ꞉</t>
    <phoneticPr fontId="1"/>
  </si>
  <si>
    <t>1.15 ± 0.05</t>
    <phoneticPr fontId="1"/>
  </si>
  <si>
    <t>0.37 ± 0.38</t>
    <phoneticPr fontId="1"/>
  </si>
  <si>
    <t>0.54 ± 0.38</t>
    <phoneticPr fontId="1"/>
  </si>
  <si>
    <t>0.82 ± 0.74</t>
    <phoneticPr fontId="1"/>
  </si>
  <si>
    <t>0.43 ± 0.41</t>
    <phoneticPr fontId="1"/>
  </si>
  <si>
    <t>0.10 ± 0.15</t>
    <phoneticPr fontId="1"/>
  </si>
  <si>
    <t>0.27 ± 0.19</t>
    <phoneticPr fontId="1"/>
  </si>
  <si>
    <t>0.37 ± 0.40</t>
    <phoneticPr fontId="1"/>
  </si>
  <si>
    <r>
      <rPr>
        <sz val="11"/>
        <color theme="1"/>
        <rFont val="ＭＳ Ｐゴシック"/>
        <family val="3"/>
        <charset val="128"/>
      </rPr>
      <t>ɑ</t>
    </r>
    <r>
      <rPr>
        <sz val="11"/>
        <color theme="1"/>
        <rFont val="Arial"/>
        <family val="2"/>
      </rPr>
      <t xml:space="preserve">5β1 1 </t>
    </r>
    <phoneticPr fontId="1"/>
  </si>
  <si>
    <r>
      <rPr>
        <sz val="11"/>
        <color theme="1"/>
        <rFont val="ＭＳ Ｐゴシック"/>
        <family val="3"/>
        <charset val="128"/>
      </rPr>
      <t>ɑ</t>
    </r>
    <r>
      <rPr>
        <sz val="11"/>
        <color theme="1"/>
        <rFont val="Arial"/>
        <family val="2"/>
      </rPr>
      <t>5β1 2</t>
    </r>
    <phoneticPr fontId="1"/>
  </si>
  <si>
    <r>
      <rPr>
        <sz val="11"/>
        <color theme="1"/>
        <rFont val="ＭＳ Ｐゴシック"/>
        <family val="3"/>
        <charset val="128"/>
      </rPr>
      <t>ɑ</t>
    </r>
    <r>
      <rPr>
        <sz val="11"/>
        <color theme="1"/>
        <rFont val="Arial"/>
        <family val="2"/>
      </rPr>
      <t>5β1 2.5</t>
    </r>
    <phoneticPr fontId="1"/>
  </si>
  <si>
    <r>
      <rPr>
        <sz val="11"/>
        <color theme="1"/>
        <rFont val="ＭＳ Ｐゴシック"/>
        <family val="3"/>
        <charset val="128"/>
      </rPr>
      <t>ɑ</t>
    </r>
    <r>
      <rPr>
        <sz val="11"/>
        <color theme="1"/>
        <rFont val="Arial"/>
        <family val="2"/>
      </rPr>
      <t>Vβ3 0.5</t>
    </r>
    <phoneticPr fontId="1"/>
  </si>
  <si>
    <r>
      <rPr>
        <sz val="11"/>
        <color theme="1"/>
        <rFont val="ＭＳ Ｐゴシック"/>
        <family val="3"/>
        <charset val="128"/>
      </rPr>
      <t>ɑ</t>
    </r>
    <r>
      <rPr>
        <sz val="11"/>
        <color theme="1"/>
        <rFont val="Arial"/>
        <family val="2"/>
      </rPr>
      <t xml:space="preserve">Vβ3 1 </t>
    </r>
    <phoneticPr fontId="1"/>
  </si>
  <si>
    <r>
      <rPr>
        <sz val="11"/>
        <color theme="1"/>
        <rFont val="ＭＳ Ｐゴシック"/>
        <family val="3"/>
        <charset val="128"/>
      </rPr>
      <t>ɑ</t>
    </r>
    <r>
      <rPr>
        <sz val="11"/>
        <color theme="1"/>
        <rFont val="Arial"/>
        <family val="2"/>
      </rPr>
      <t xml:space="preserve">Vβ3 2 </t>
    </r>
    <phoneticPr fontId="1"/>
  </si>
  <si>
    <r>
      <rPr>
        <sz val="11"/>
        <color theme="1"/>
        <rFont val="ＭＳ Ｐゴシック"/>
        <family val="3"/>
        <charset val="128"/>
      </rPr>
      <t>ɑ</t>
    </r>
    <r>
      <rPr>
        <sz val="11"/>
        <color theme="1"/>
        <rFont val="Arial"/>
        <family val="2"/>
      </rPr>
      <t xml:space="preserve">Vβ3 2.5 </t>
    </r>
    <phoneticPr fontId="1"/>
  </si>
  <si>
    <t>D049</t>
    <phoneticPr fontId="1"/>
  </si>
  <si>
    <t xml:space="preserve">IgG 2 </t>
    <phoneticPr fontId="1"/>
  </si>
  <si>
    <r>
      <rPr>
        <sz val="11"/>
        <color theme="1"/>
        <rFont val="ＭＳ Ｐゴシック"/>
        <family val="3"/>
        <charset val="128"/>
      </rPr>
      <t>ɑ</t>
    </r>
    <r>
      <rPr>
        <sz val="11"/>
        <color theme="1"/>
        <rFont val="Arial"/>
        <family val="2"/>
      </rPr>
      <t>5β1 0.5</t>
    </r>
    <phoneticPr fontId="1"/>
  </si>
  <si>
    <t>Adhesion</t>
    <phoneticPr fontId="1"/>
  </si>
  <si>
    <t>AV</t>
    <phoneticPr fontId="1"/>
  </si>
  <si>
    <t>SD</t>
    <phoneticPr fontId="1"/>
  </si>
  <si>
    <t>t-test</t>
    <phoneticPr fontId="1"/>
  </si>
  <si>
    <t>AV</t>
    <phoneticPr fontId="1"/>
  </si>
  <si>
    <t>SD</t>
    <phoneticPr fontId="1"/>
  </si>
  <si>
    <t>t-test</t>
    <phoneticPr fontId="1"/>
  </si>
  <si>
    <t>Target</t>
    <phoneticPr fontId="1"/>
  </si>
  <si>
    <t>Inhibition of adhesion
(%)</t>
    <phoneticPr fontId="1"/>
  </si>
  <si>
    <t>Inhibition of invasion
(%)</t>
    <phoneticPr fontId="1"/>
  </si>
  <si>
    <t>Cytochalasin D</t>
    <phoneticPr fontId="1"/>
  </si>
  <si>
    <t>Cell (actin)</t>
    <phoneticPr fontId="1"/>
  </si>
  <si>
    <t>23.86 ± 2.76</t>
    <phoneticPr fontId="1"/>
  </si>
  <si>
    <t>56.47 ± 1.20</t>
    <phoneticPr fontId="1"/>
  </si>
  <si>
    <t>Nocodazole</t>
    <phoneticPr fontId="1"/>
  </si>
  <si>
    <t>Cell (microtubule)</t>
    <phoneticPr fontId="1"/>
  </si>
  <si>
    <t>7.61 ± 3.51</t>
    <phoneticPr fontId="1"/>
  </si>
  <si>
    <t>4.12 ± 2.26</t>
    <phoneticPr fontId="1"/>
  </si>
  <si>
    <t>Staurosporine</t>
    <phoneticPr fontId="1"/>
  </si>
  <si>
    <t>Cell (protein kinase C)</t>
    <phoneticPr fontId="1"/>
  </si>
  <si>
    <t>3.16 ± 2.27</t>
    <phoneticPr fontId="1"/>
  </si>
  <si>
    <t>41.80 ± 4.97</t>
    <phoneticPr fontId="1"/>
  </si>
  <si>
    <t>Cycloheximide</t>
    <phoneticPr fontId="1"/>
  </si>
  <si>
    <t>Cell (protein synthesis)</t>
    <phoneticPr fontId="1"/>
  </si>
  <si>
    <t>4.71 ± 2.91</t>
    <phoneticPr fontId="1"/>
  </si>
  <si>
    <t>6.07 ± 2.24</t>
    <phoneticPr fontId="1"/>
  </si>
  <si>
    <t>Sodium azide</t>
    <phoneticPr fontId="1"/>
  </si>
  <si>
    <t>Cell (energy metabolism)</t>
    <phoneticPr fontId="1"/>
  </si>
  <si>
    <t>11.4 ± 1.75</t>
    <phoneticPr fontId="1"/>
  </si>
  <si>
    <t>61.17 ± 4.70</t>
    <phoneticPr fontId="1"/>
  </si>
  <si>
    <r>
      <t>P. gulae</t>
    </r>
    <r>
      <rPr>
        <sz val="11"/>
        <color theme="1"/>
        <rFont val="Times New Roman"/>
        <family val="1"/>
      </rPr>
      <t xml:space="preserve"> (energy metabolism)</t>
    </r>
    <phoneticPr fontId="1"/>
  </si>
  <si>
    <t>11.11 ± 4.51</t>
    <phoneticPr fontId="1"/>
  </si>
  <si>
    <t>66.00 ± 5.16</t>
    <phoneticPr fontId="1"/>
  </si>
  <si>
    <t>Chloramphenicol</t>
    <phoneticPr fontId="1"/>
  </si>
  <si>
    <r>
      <t xml:space="preserve">P. gulae </t>
    </r>
    <r>
      <rPr>
        <sz val="11"/>
        <color theme="1"/>
        <rFont val="Times New Roman"/>
        <family val="1"/>
      </rPr>
      <t>(protein synthesis)</t>
    </r>
    <phoneticPr fontId="1"/>
  </si>
  <si>
    <t>54.04 ± 2.41</t>
    <phoneticPr fontId="1"/>
  </si>
  <si>
    <t>52.23 ± 2.31</t>
    <phoneticPr fontId="1"/>
  </si>
  <si>
    <t>Rifampin</t>
  </si>
  <si>
    <r>
      <t xml:space="preserve">P. gulae </t>
    </r>
    <r>
      <rPr>
        <sz val="11"/>
        <color theme="1"/>
        <rFont val="Times New Roman"/>
        <family val="1"/>
      </rPr>
      <t>(RNA synthesis)</t>
    </r>
    <phoneticPr fontId="1"/>
  </si>
  <si>
    <t>50.02 ± 2.65</t>
    <phoneticPr fontId="1"/>
  </si>
  <si>
    <t>54.58 ± 0.80</t>
    <phoneticPr fontId="1"/>
  </si>
  <si>
    <t>Nalidixic acid</t>
  </si>
  <si>
    <r>
      <t xml:space="preserve">P. gulae </t>
    </r>
    <r>
      <rPr>
        <sz val="11"/>
        <color theme="1"/>
        <rFont val="Times New Roman"/>
        <family val="1"/>
      </rPr>
      <t>(DNA synthesis)</t>
    </r>
    <phoneticPr fontId="1"/>
  </si>
  <si>
    <t>50.98 ± 2.11</t>
    <phoneticPr fontId="1"/>
  </si>
  <si>
    <t>51.86 ± 1.89</t>
    <phoneticPr fontId="1"/>
  </si>
  <si>
    <t>Protease inhibitors</t>
    <phoneticPr fontId="1"/>
  </si>
  <si>
    <r>
      <t xml:space="preserve">P. gulae </t>
    </r>
    <r>
      <rPr>
        <sz val="11"/>
        <color theme="1"/>
        <rFont val="Times New Roman"/>
        <family val="1"/>
      </rPr>
      <t>(proteases)</t>
    </r>
    <phoneticPr fontId="1"/>
  </si>
  <si>
    <t>99.65 ± 0.50</t>
    <phoneticPr fontId="1"/>
  </si>
  <si>
    <t>D049</t>
    <phoneticPr fontId="1"/>
  </si>
  <si>
    <t xml:space="preserve">CyD </t>
    <phoneticPr fontId="1"/>
  </si>
  <si>
    <t xml:space="preserve">Staurosporine </t>
    <phoneticPr fontId="1"/>
  </si>
  <si>
    <t>AV</t>
    <phoneticPr fontId="1"/>
  </si>
  <si>
    <t>SD</t>
    <phoneticPr fontId="1"/>
  </si>
  <si>
    <t>Cycloheximide</t>
    <phoneticPr fontId="1"/>
  </si>
  <si>
    <t xml:space="preserve">Azide for cell </t>
    <phoneticPr fontId="1"/>
  </si>
  <si>
    <t xml:space="preserve">Chloramphenicol </t>
    <phoneticPr fontId="1"/>
  </si>
  <si>
    <t xml:space="preserve">Rifampin </t>
    <phoneticPr fontId="1"/>
  </si>
  <si>
    <t xml:space="preserve">Nalidixic acid </t>
    <phoneticPr fontId="1"/>
  </si>
  <si>
    <t xml:space="preserve">Protease Inhibitor </t>
    <phoneticPr fontId="1"/>
  </si>
  <si>
    <t>rate</t>
    <phoneticPr fontId="1"/>
  </si>
  <si>
    <t>Azide for Pg</t>
    <phoneticPr fontId="1"/>
  </si>
  <si>
    <t>rate</t>
    <phoneticPr fontId="1"/>
  </si>
  <si>
    <t>Adhesion</t>
    <phoneticPr fontId="1"/>
  </si>
  <si>
    <t>Inhibitor</t>
    <phoneticPr fontId="1"/>
  </si>
  <si>
    <t>Table 2.  Effects of human serum on P. gulae adhesion and invasion of Ca9-22 cells.</t>
    <phoneticPr fontId="1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Absence of human plasma</t>
    </r>
    <phoneticPr fontId="1"/>
  </si>
  <si>
    <r>
      <t>Table 1.  Effects of metabolic inhibitors on</t>
    </r>
    <r>
      <rPr>
        <b/>
        <i/>
        <sz val="11"/>
        <color theme="1"/>
        <rFont val="Times New Roman"/>
        <family val="1"/>
      </rPr>
      <t xml:space="preserve"> P. gulae</t>
    </r>
    <r>
      <rPr>
        <b/>
        <sz val="11"/>
        <color theme="1"/>
        <rFont val="Times New Roman"/>
        <family val="1"/>
      </rPr>
      <t xml:space="preserve"> D049 adhesion and invasion of Ca9-22 cells.</t>
    </r>
    <phoneticPr fontId="1"/>
  </si>
  <si>
    <r>
      <t>a</t>
    </r>
    <r>
      <rPr>
        <sz val="11"/>
        <color theme="1"/>
        <rFont val="Times New Roman"/>
        <family val="1"/>
      </rPr>
      <t xml:space="preserve"> Absence of human serum</t>
    </r>
    <phoneticPr fontId="1"/>
  </si>
  <si>
    <t>* p&lt;0.05, ** p&lt;0.01</t>
    <phoneticPr fontId="1"/>
  </si>
  <si>
    <r>
      <t xml:space="preserve">Table 3.  Effects of human plasma on </t>
    </r>
    <r>
      <rPr>
        <b/>
        <i/>
        <sz val="11"/>
        <color theme="1"/>
        <rFont val="Times New Roman"/>
        <family val="1"/>
      </rPr>
      <t>P. gulae</t>
    </r>
    <r>
      <rPr>
        <b/>
        <sz val="11"/>
        <color theme="1"/>
        <rFont val="Times New Roman"/>
        <family val="1"/>
      </rPr>
      <t xml:space="preserve"> adhesion and invasion of Ca9-22 cell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5" x14ac:knownFonts="1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sz val="11"/>
      <name val="Arial"/>
      <family val="2"/>
      <charset val="128"/>
    </font>
    <font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Arial"/>
      <family val="2"/>
      <charset val="128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vertAlign val="superscript"/>
      <sz val="11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0" fillId="3" borderId="0" xfId="0" applyFill="1">
      <alignment vertical="center"/>
    </xf>
    <xf numFmtId="0" fontId="3" fillId="0" borderId="0" xfId="0" applyFont="1" applyAlignment="1">
      <alignment horizontal="right"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0" fillId="0" borderId="0" xfId="0" applyFill="1">
      <alignment vertical="center"/>
    </xf>
    <xf numFmtId="0" fontId="0" fillId="4" borderId="0" xfId="0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7" borderId="0" xfId="0" applyFill="1">
      <alignment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center" vertical="center"/>
    </xf>
    <xf numFmtId="0" fontId="5" fillId="7" borderId="1" xfId="0" applyFont="1" applyFill="1" applyBorder="1" applyAlignment="1">
      <alignment vertical="center"/>
    </xf>
    <xf numFmtId="0" fontId="7" fillId="7" borderId="1" xfId="0" applyFont="1" applyFill="1" applyBorder="1" applyAlignment="1">
      <alignment vertical="center"/>
    </xf>
    <xf numFmtId="0" fontId="7" fillId="7" borderId="0" xfId="0" applyFont="1" applyFill="1" applyBorder="1">
      <alignment vertical="center"/>
    </xf>
    <xf numFmtId="12" fontId="7" fillId="6" borderId="2" xfId="0" applyNumberFormat="1" applyFont="1" applyFill="1" applyBorder="1" applyAlignment="1">
      <alignment horizontal="center" vertical="center"/>
    </xf>
    <xf numFmtId="45" fontId="7" fillId="6" borderId="2" xfId="0" applyNumberFormat="1" applyFont="1" applyFill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0" fontId="7" fillId="7" borderId="3" xfId="0" applyFont="1" applyFill="1" applyBorder="1" applyAlignment="1">
      <alignment vertical="center"/>
    </xf>
    <xf numFmtId="176" fontId="7" fillId="7" borderId="0" xfId="0" applyNumberFormat="1" applyFont="1" applyFill="1" applyBorder="1" applyAlignment="1">
      <alignment horizontal="center" vertical="center"/>
    </xf>
    <xf numFmtId="0" fontId="0" fillId="7" borderId="0" xfId="0" applyFill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5" fillId="7" borderId="0" xfId="0" applyFont="1" applyFill="1" applyBorder="1">
      <alignment vertical="center"/>
    </xf>
    <xf numFmtId="0" fontId="8" fillId="7" borderId="0" xfId="0" applyFont="1" applyFill="1">
      <alignment vertical="center"/>
    </xf>
    <xf numFmtId="0" fontId="7" fillId="7" borderId="0" xfId="0" applyFont="1" applyFill="1" applyBorder="1" applyAlignment="1">
      <alignment vertical="center"/>
    </xf>
    <xf numFmtId="0" fontId="0" fillId="7" borderId="0" xfId="0" applyFill="1" applyAlignment="1">
      <alignment vertical="center"/>
    </xf>
    <xf numFmtId="0" fontId="7" fillId="5" borderId="2" xfId="0" applyFont="1" applyFill="1" applyBorder="1" applyAlignment="1">
      <alignment horizontal="center" vertical="center" wrapText="1"/>
    </xf>
    <xf numFmtId="176" fontId="10" fillId="0" borderId="2" xfId="0" applyNumberFormat="1" applyFont="1" applyBorder="1" applyAlignment="1">
      <alignment horizontal="center" vertical="center"/>
    </xf>
    <xf numFmtId="0" fontId="12" fillId="0" borderId="0" xfId="0" applyFont="1" applyFill="1" applyBorder="1">
      <alignment vertical="center"/>
    </xf>
    <xf numFmtId="0" fontId="13" fillId="0" borderId="0" xfId="0" applyFont="1" applyFill="1" applyBorder="1">
      <alignment vertical="center"/>
    </xf>
    <xf numFmtId="0" fontId="13" fillId="0" borderId="0" xfId="0" applyFont="1" applyFill="1" applyBorder="1" applyAlignment="1">
      <alignment vertical="center"/>
    </xf>
    <xf numFmtId="176" fontId="13" fillId="0" borderId="0" xfId="0" applyNumberFormat="1" applyFont="1" applyFill="1" applyBorder="1" applyAlignment="1">
      <alignment horizontal="center" vertical="center"/>
    </xf>
    <xf numFmtId="0" fontId="11" fillId="0" borderId="0" xfId="0" applyFont="1" applyFill="1" applyBorder="1">
      <alignment vertical="center"/>
    </xf>
    <xf numFmtId="0" fontId="0" fillId="0" borderId="0" xfId="0" applyBorder="1">
      <alignment vertical="center"/>
    </xf>
    <xf numFmtId="0" fontId="12" fillId="0" borderId="0" xfId="0" applyFont="1" applyFill="1" applyBorder="1" applyAlignment="1">
      <alignment vertical="center"/>
    </xf>
    <xf numFmtId="12" fontId="13" fillId="0" borderId="0" xfId="0" applyNumberFormat="1" applyFont="1" applyFill="1" applyBorder="1" applyAlignment="1">
      <alignment horizontal="center" vertical="center"/>
    </xf>
    <xf numFmtId="45" fontId="13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>
      <alignment vertical="center"/>
    </xf>
    <xf numFmtId="0" fontId="11" fillId="0" borderId="0" xfId="0" applyFont="1" applyFill="1" applyBorder="1" applyAlignment="1">
      <alignment vertical="center"/>
    </xf>
    <xf numFmtId="12" fontId="7" fillId="0" borderId="0" xfId="0" applyNumberFormat="1" applyFont="1" applyFill="1" applyBorder="1" applyAlignment="1">
      <alignment horizontal="center" vertical="center"/>
    </xf>
    <xf numFmtId="45" fontId="7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7" borderId="0" xfId="0" applyFill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7" fillId="6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新しいMOI別まとめ!$D$3:$D$6</c:f>
                <c:numCache>
                  <c:formatCode>General</c:formatCode>
                  <c:ptCount val="4"/>
                  <c:pt idx="0">
                    <c:v>0.19026263116652981</c:v>
                  </c:pt>
                  <c:pt idx="1">
                    <c:v>3.9978509583679989E-2</c:v>
                  </c:pt>
                  <c:pt idx="2">
                    <c:v>0.17970585773105358</c:v>
                  </c:pt>
                  <c:pt idx="3">
                    <c:v>3.51024094068807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新しいMOI別まとめ!$B$3:$B$6</c:f>
              <c:strCache>
                <c:ptCount val="4"/>
                <c:pt idx="0">
                  <c:v>MOI 1</c:v>
                </c:pt>
                <c:pt idx="1">
                  <c:v>MOI 10</c:v>
                </c:pt>
                <c:pt idx="2">
                  <c:v>MOI 100</c:v>
                </c:pt>
                <c:pt idx="3">
                  <c:v>MOI 1000</c:v>
                </c:pt>
              </c:strCache>
            </c:strRef>
          </c:cat>
          <c:val>
            <c:numRef>
              <c:f>[1]新しいMOI別まとめ!$C$3:$C$6</c:f>
              <c:numCache>
                <c:formatCode>General</c:formatCode>
                <c:ptCount val="4"/>
                <c:pt idx="0">
                  <c:v>0.67805152363975896</c:v>
                </c:pt>
                <c:pt idx="1">
                  <c:v>0.73552223919870974</c:v>
                </c:pt>
                <c:pt idx="2">
                  <c:v>1.248124098124098</c:v>
                </c:pt>
                <c:pt idx="3">
                  <c:v>0.70196078431372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51537824"/>
        <c:axId val="51538384"/>
      </c:barChart>
      <c:catAx>
        <c:axId val="51537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1538384"/>
        <c:crosses val="autoZero"/>
        <c:auto val="1"/>
        <c:lblAlgn val="ctr"/>
        <c:lblOffset val="100"/>
        <c:noMultiLvlLbl val="0"/>
      </c:catAx>
      <c:valAx>
        <c:axId val="51538384"/>
        <c:scaling>
          <c:orientation val="minMax"/>
          <c:max val="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15378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5]総まとめ!$E$17:$E$2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2172330804846538</c:v>
                  </c:pt>
                  <c:pt idx="2">
                    <c:v>9.7063345364948592</c:v>
                  </c:pt>
                  <c:pt idx="3">
                    <c:v>3.0206195496130412</c:v>
                  </c:pt>
                  <c:pt idx="4">
                    <c:v>4.6887846484810787</c:v>
                  </c:pt>
                  <c:pt idx="5">
                    <c:v>3.9371427604560583</c:v>
                  </c:pt>
                  <c:pt idx="6">
                    <c:v>3.7228188225568646</c:v>
                  </c:pt>
                  <c:pt idx="7">
                    <c:v>7.7520315425060335</c:v>
                  </c:pt>
                  <c:pt idx="8">
                    <c:v>16.996054523591368</c:v>
                  </c:pt>
                  <c:pt idx="9">
                    <c:v>1.83030518702989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総まとめ!$C$17:$C$26</c:f>
              <c:strCache>
                <c:ptCount val="10"/>
                <c:pt idx="0">
                  <c:v>D049</c:v>
                </c:pt>
                <c:pt idx="1">
                  <c:v>IgG 2 </c:v>
                </c:pt>
                <c:pt idx="2">
                  <c:v>ɑ5β1 0.5</c:v>
                </c:pt>
                <c:pt idx="3">
                  <c:v>ɑ5β1 1 </c:v>
                </c:pt>
                <c:pt idx="4">
                  <c:v>ɑ5β1 2</c:v>
                </c:pt>
                <c:pt idx="5">
                  <c:v>ɑ5β1 2.5</c:v>
                </c:pt>
                <c:pt idx="6">
                  <c:v>ɑVβ3 0.5</c:v>
                </c:pt>
                <c:pt idx="7">
                  <c:v>ɑVβ3 1 </c:v>
                </c:pt>
                <c:pt idx="8">
                  <c:v>ɑVβ3 2 </c:v>
                </c:pt>
                <c:pt idx="9">
                  <c:v>ɑVβ3 2.5 </c:v>
                </c:pt>
              </c:strCache>
            </c:strRef>
          </c:cat>
          <c:val>
            <c:numRef>
              <c:f>[5]総まとめ!$D$17:$D$26</c:f>
              <c:numCache>
                <c:formatCode>General</c:formatCode>
                <c:ptCount val="10"/>
                <c:pt idx="0">
                  <c:v>100</c:v>
                </c:pt>
                <c:pt idx="1">
                  <c:v>99.557344064386314</c:v>
                </c:pt>
                <c:pt idx="2">
                  <c:v>65.729277637603971</c:v>
                </c:pt>
                <c:pt idx="3">
                  <c:v>44.081064189319534</c:v>
                </c:pt>
                <c:pt idx="4">
                  <c:v>35.862561074202965</c:v>
                </c:pt>
                <c:pt idx="5">
                  <c:v>28.476621417797887</c:v>
                </c:pt>
                <c:pt idx="6">
                  <c:v>103.87474989534969</c:v>
                </c:pt>
                <c:pt idx="7">
                  <c:v>96.703196347031962</c:v>
                </c:pt>
                <c:pt idx="8">
                  <c:v>101.57877960451782</c:v>
                </c:pt>
                <c:pt idx="9">
                  <c:v>87.7068026190833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382658912"/>
        <c:axId val="382762880"/>
      </c:barChart>
      <c:catAx>
        <c:axId val="38265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762880"/>
        <c:crosses val="autoZero"/>
        <c:auto val="1"/>
        <c:lblAlgn val="ctr"/>
        <c:lblOffset val="100"/>
        <c:noMultiLvlLbl val="0"/>
      </c:catAx>
      <c:valAx>
        <c:axId val="382762880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65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新しいMOI別まとめ!$D$9:$D$12</c:f>
                <c:numCache>
                  <c:formatCode>General</c:formatCode>
                  <c:ptCount val="4"/>
                  <c:pt idx="0">
                    <c:v>8.9994091676919914E-5</c:v>
                  </c:pt>
                  <c:pt idx="1">
                    <c:v>2.7784515363268529E-2</c:v>
                  </c:pt>
                  <c:pt idx="2">
                    <c:v>1.6607894568278891E-2</c:v>
                  </c:pt>
                  <c:pt idx="3">
                    <c:v>7.6811999419504418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新しいMOI別まとめ!$B$9:$B$12</c:f>
              <c:strCache>
                <c:ptCount val="4"/>
                <c:pt idx="0">
                  <c:v>MOI 1</c:v>
                </c:pt>
                <c:pt idx="1">
                  <c:v>MOI 10</c:v>
                </c:pt>
                <c:pt idx="2">
                  <c:v>MOI 100</c:v>
                </c:pt>
                <c:pt idx="3">
                  <c:v>MOI 1000</c:v>
                </c:pt>
              </c:strCache>
            </c:strRef>
          </c:cat>
          <c:val>
            <c:numRef>
              <c:f>[1]新しいMOI別まとめ!$C$9:$C$12</c:f>
              <c:numCache>
                <c:formatCode>General</c:formatCode>
                <c:ptCount val="4"/>
                <c:pt idx="0">
                  <c:v>1.4133397466730799E-3</c:v>
                </c:pt>
                <c:pt idx="1">
                  <c:v>7.7120410453743779E-2</c:v>
                </c:pt>
                <c:pt idx="2">
                  <c:v>0.224507681860623</c:v>
                </c:pt>
                <c:pt idx="3">
                  <c:v>7.453526865291570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199396544"/>
        <c:axId val="199397104"/>
      </c:barChart>
      <c:catAx>
        <c:axId val="19939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99397104"/>
        <c:crosses val="autoZero"/>
        <c:auto val="1"/>
        <c:lblAlgn val="ctr"/>
        <c:lblOffset val="100"/>
        <c:noMultiLvlLbl val="0"/>
      </c:catAx>
      <c:valAx>
        <c:axId val="199397104"/>
        <c:scaling>
          <c:orientation val="minMax"/>
          <c:max val="0.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9939654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1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ime raps 再まとめ'!$D$5:$D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4160088073789065E-2</c:v>
                  </c:pt>
                  <c:pt idx="2">
                    <c:v>4.7010852137333463E-2</c:v>
                  </c:pt>
                  <c:pt idx="3">
                    <c:v>0.13434694413756343</c:v>
                  </c:pt>
                  <c:pt idx="4">
                    <c:v>0.10046291496477694</c:v>
                  </c:pt>
                </c:numCache>
              </c:numRef>
            </c:plus>
            <c:minus>
              <c:numRef>
                <c:f>'[2]time raps 再まとめ'!$D$5:$D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4160088073789065E-2</c:v>
                  </c:pt>
                  <c:pt idx="2">
                    <c:v>4.7010852137333463E-2</c:v>
                  </c:pt>
                  <c:pt idx="3">
                    <c:v>0.13434694413756343</c:v>
                  </c:pt>
                  <c:pt idx="4">
                    <c:v>0.100462914964776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2]time raps 再まとめ'!$B$5:$B$9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cat>
          <c:val>
            <c:numRef>
              <c:f>'[2]time raps 再まとめ'!$C$5:$C$9</c:f>
              <c:numCache>
                <c:formatCode>General</c:formatCode>
                <c:ptCount val="5"/>
                <c:pt idx="0">
                  <c:v>0</c:v>
                </c:pt>
                <c:pt idx="1">
                  <c:v>0.53809523809523807</c:v>
                </c:pt>
                <c:pt idx="2">
                  <c:v>0.95743145743145741</c:v>
                </c:pt>
                <c:pt idx="3">
                  <c:v>0.90682973526110777</c:v>
                </c:pt>
                <c:pt idx="4">
                  <c:v>0.952076318742985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9399344"/>
        <c:axId val="199399904"/>
      </c:lineChart>
      <c:catAx>
        <c:axId val="199399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99399904"/>
        <c:crossesAt val="0"/>
        <c:auto val="1"/>
        <c:lblAlgn val="ctr"/>
        <c:lblOffset val="100"/>
        <c:noMultiLvlLbl val="0"/>
      </c:catAx>
      <c:valAx>
        <c:axId val="199399904"/>
        <c:scaling>
          <c:orientation val="minMax"/>
          <c:max val="1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99399344"/>
        <c:crosses val="autoZero"/>
        <c:crossBetween val="midCat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11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time raps 再まとめ'!$D$12:$D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583425870930716E-3</c:v>
                  </c:pt>
                  <c:pt idx="2">
                    <c:v>1.1138568710529687E-2</c:v>
                  </c:pt>
                  <c:pt idx="3">
                    <c:v>2.8889064020425431E-2</c:v>
                  </c:pt>
                  <c:pt idx="4">
                    <c:v>8.1307916429514005E-3</c:v>
                  </c:pt>
                </c:numCache>
              </c:numRef>
            </c:plus>
            <c:minus>
              <c:numRef>
                <c:f>'[2]time raps 再まとめ'!$D$12:$D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583425870930716E-3</c:v>
                  </c:pt>
                  <c:pt idx="2">
                    <c:v>1.1138568710529687E-2</c:v>
                  </c:pt>
                  <c:pt idx="3">
                    <c:v>2.8889064020425431E-2</c:v>
                  </c:pt>
                  <c:pt idx="4">
                    <c:v>8.13079164295140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2]time raps 再まとめ'!$B$12:$B$16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cat>
          <c:val>
            <c:numRef>
              <c:f>'[2]time raps 再まとめ'!$C$12:$C$16</c:f>
              <c:numCache>
                <c:formatCode>General</c:formatCode>
                <c:ptCount val="5"/>
                <c:pt idx="0">
                  <c:v>0</c:v>
                </c:pt>
                <c:pt idx="1">
                  <c:v>1.9119090060266498E-2</c:v>
                </c:pt>
                <c:pt idx="2">
                  <c:v>5.9288103254769901E-2</c:v>
                </c:pt>
                <c:pt idx="3">
                  <c:v>0.25753331635684601</c:v>
                </c:pt>
                <c:pt idx="4">
                  <c:v>0.261569476275358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9402144"/>
        <c:axId val="382287872"/>
      </c:lineChart>
      <c:catAx>
        <c:axId val="19940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287872"/>
        <c:crosses val="autoZero"/>
        <c:auto val="1"/>
        <c:lblAlgn val="ctr"/>
        <c:lblOffset val="100"/>
        <c:noMultiLvlLbl val="0"/>
      </c:catAx>
      <c:valAx>
        <c:axId val="382287872"/>
        <c:scaling>
          <c:orientation val="minMax"/>
          <c:max val="0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9940214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総まとめ!$L$22:$L$27</c:f>
                <c:numCache>
                  <c:formatCode>General</c:formatCode>
                  <c:ptCount val="6"/>
                  <c:pt idx="0">
                    <c:v>9.6944787671242774E-2</c:v>
                  </c:pt>
                  <c:pt idx="1">
                    <c:v>0.15846698172506526</c:v>
                  </c:pt>
                  <c:pt idx="2">
                    <c:v>0.1201130928477905</c:v>
                  </c:pt>
                  <c:pt idx="3">
                    <c:v>7.3733616025601786E-2</c:v>
                  </c:pt>
                  <c:pt idx="4">
                    <c:v>3.2541509365051666E-2</c:v>
                  </c:pt>
                  <c:pt idx="5">
                    <c:v>7.530553473838956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総まとめ!$J$22:$J$27</c:f>
              <c:strCache>
                <c:ptCount val="6"/>
                <c:pt idx="0">
                  <c:v>51700</c:v>
                </c:pt>
                <c:pt idx="1">
                  <c:v>D066</c:v>
                </c:pt>
                <c:pt idx="2">
                  <c:v>D040</c:v>
                </c:pt>
                <c:pt idx="3">
                  <c:v>D044</c:v>
                </c:pt>
                <c:pt idx="4">
                  <c:v>D049</c:v>
                </c:pt>
                <c:pt idx="5">
                  <c:v>ST9-1</c:v>
                </c:pt>
              </c:strCache>
            </c:strRef>
          </c:cat>
          <c:val>
            <c:numRef>
              <c:f>[3]総まとめ!$K$22:$K$27</c:f>
              <c:numCache>
                <c:formatCode>General</c:formatCode>
                <c:ptCount val="6"/>
                <c:pt idx="0">
                  <c:v>0.46468760284549765</c:v>
                </c:pt>
                <c:pt idx="1">
                  <c:v>1.2273809523809522</c:v>
                </c:pt>
                <c:pt idx="2">
                  <c:v>0.69981060606060608</c:v>
                </c:pt>
                <c:pt idx="3">
                  <c:v>0.86828580901856756</c:v>
                </c:pt>
                <c:pt idx="4">
                  <c:v>0.75053475935828873</c:v>
                </c:pt>
                <c:pt idx="5">
                  <c:v>0.833924457270457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5"/>
        <c:axId val="382290112"/>
        <c:axId val="382290672"/>
      </c:barChart>
      <c:catAx>
        <c:axId val="38229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290672"/>
        <c:crosses val="autoZero"/>
        <c:auto val="1"/>
        <c:lblAlgn val="ctr"/>
        <c:lblOffset val="100"/>
        <c:noMultiLvlLbl val="0"/>
      </c:catAx>
      <c:valAx>
        <c:axId val="382290672"/>
        <c:scaling>
          <c:orientation val="minMax"/>
          <c:max val="1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290112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総まとめ!$L$31:$L$36</c:f>
                <c:numCache>
                  <c:formatCode>General</c:formatCode>
                  <c:ptCount val="6"/>
                  <c:pt idx="0">
                    <c:v>1.3327363799262503E-6</c:v>
                  </c:pt>
                  <c:pt idx="1">
                    <c:v>8.4179378712684241E-6</c:v>
                  </c:pt>
                  <c:pt idx="2">
                    <c:v>1.1922174317232869E-2</c:v>
                  </c:pt>
                  <c:pt idx="3">
                    <c:v>1.2327348754644729E-3</c:v>
                  </c:pt>
                  <c:pt idx="4">
                    <c:v>5.7968435429747646E-2</c:v>
                  </c:pt>
                  <c:pt idx="5">
                    <c:v>4.538150831839173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総まとめ!$J$31:$J$36</c:f>
              <c:strCache>
                <c:ptCount val="6"/>
                <c:pt idx="0">
                  <c:v>51700</c:v>
                </c:pt>
                <c:pt idx="1">
                  <c:v>D066</c:v>
                </c:pt>
                <c:pt idx="2">
                  <c:v>D040</c:v>
                </c:pt>
                <c:pt idx="3">
                  <c:v>D044</c:v>
                </c:pt>
                <c:pt idx="4">
                  <c:v>D049</c:v>
                </c:pt>
                <c:pt idx="5">
                  <c:v>ST9-1</c:v>
                </c:pt>
              </c:strCache>
            </c:strRef>
          </c:cat>
          <c:val>
            <c:numRef>
              <c:f>[3]総まとめ!$K$31:$K$36</c:f>
              <c:numCache>
                <c:formatCode>General</c:formatCode>
                <c:ptCount val="6"/>
                <c:pt idx="0">
                  <c:v>1.4900950837102689E-5</c:v>
                </c:pt>
                <c:pt idx="1">
                  <c:v>5.9523809523809525E-6</c:v>
                </c:pt>
                <c:pt idx="2">
                  <c:v>0.29535756400015217</c:v>
                </c:pt>
                <c:pt idx="3">
                  <c:v>6.2026515151515152E-3</c:v>
                </c:pt>
                <c:pt idx="4">
                  <c:v>0.30694444444444446</c:v>
                </c:pt>
                <c:pt idx="5">
                  <c:v>0.423839767549426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382292912"/>
        <c:axId val="382293472"/>
      </c:barChart>
      <c:catAx>
        <c:axId val="38229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293472"/>
        <c:crosses val="autoZero"/>
        <c:auto val="1"/>
        <c:lblAlgn val="ctr"/>
        <c:lblOffset val="100"/>
        <c:noMultiLvlLbl val="0"/>
      </c:catAx>
      <c:valAx>
        <c:axId val="382293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29291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vs Pg まとめ'!$N$4:$N$6</c:f>
                <c:numCache>
                  <c:formatCode>General</c:formatCode>
                  <c:ptCount val="3"/>
                  <c:pt idx="0">
                    <c:v>4.0285472303881499E-3</c:v>
                  </c:pt>
                  <c:pt idx="1">
                    <c:v>2.4327423722420621E-2</c:v>
                  </c:pt>
                  <c:pt idx="2">
                    <c:v>0.107594101159799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vs Pg まとめ'!$L$4:$L$6</c:f>
              <c:strCache>
                <c:ptCount val="3"/>
                <c:pt idx="0">
                  <c:v>33277</c:v>
                </c:pt>
                <c:pt idx="1">
                  <c:v>OMZ314</c:v>
                </c:pt>
                <c:pt idx="2">
                  <c:v>DO49</c:v>
                </c:pt>
              </c:strCache>
            </c:strRef>
          </c:cat>
          <c:val>
            <c:numRef>
              <c:f>'[4]vs Pg まとめ'!$M$4:$M$6</c:f>
              <c:numCache>
                <c:formatCode>General</c:formatCode>
                <c:ptCount val="3"/>
                <c:pt idx="0">
                  <c:v>0.32906090895477691</c:v>
                </c:pt>
                <c:pt idx="1">
                  <c:v>0.41450933612311314</c:v>
                </c:pt>
                <c:pt idx="2">
                  <c:v>0.75556958473625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382651632"/>
        <c:axId val="382652192"/>
      </c:barChart>
      <c:catAx>
        <c:axId val="382651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652192"/>
        <c:crosses val="autoZero"/>
        <c:auto val="1"/>
        <c:lblAlgn val="ctr"/>
        <c:lblOffset val="100"/>
        <c:noMultiLvlLbl val="0"/>
      </c:catAx>
      <c:valAx>
        <c:axId val="382652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65163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4]vs Pg まとめ'!$N$9:$N$11</c:f>
                <c:numCache>
                  <c:formatCode>General</c:formatCode>
                  <c:ptCount val="3"/>
                  <c:pt idx="0">
                    <c:v>3.317192059049302E-3</c:v>
                  </c:pt>
                  <c:pt idx="1">
                    <c:v>7.6317918011523976E-3</c:v>
                  </c:pt>
                  <c:pt idx="2">
                    <c:v>1.442919488892273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4]vs Pg まとめ'!$L$9:$L$11</c:f>
              <c:strCache>
                <c:ptCount val="3"/>
                <c:pt idx="0">
                  <c:v>33277</c:v>
                </c:pt>
                <c:pt idx="1">
                  <c:v>OMZ314</c:v>
                </c:pt>
                <c:pt idx="2">
                  <c:v>DO49</c:v>
                </c:pt>
              </c:strCache>
            </c:strRef>
          </c:cat>
          <c:val>
            <c:numRef>
              <c:f>'[4]vs Pg まとめ'!$M$9:$M$11</c:f>
              <c:numCache>
                <c:formatCode>General</c:formatCode>
                <c:ptCount val="3"/>
                <c:pt idx="0">
                  <c:v>2.5177413241239888E-2</c:v>
                </c:pt>
                <c:pt idx="1">
                  <c:v>0.10306665906988227</c:v>
                </c:pt>
                <c:pt idx="2">
                  <c:v>0.11733641975308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382654432"/>
        <c:axId val="382654992"/>
      </c:barChart>
      <c:catAx>
        <c:axId val="38265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654992"/>
        <c:crosses val="autoZero"/>
        <c:auto val="1"/>
        <c:lblAlgn val="ctr"/>
        <c:lblOffset val="100"/>
        <c:noMultiLvlLbl val="0"/>
      </c:catAx>
      <c:valAx>
        <c:axId val="382654992"/>
        <c:scaling>
          <c:orientation val="minMax"/>
          <c:max val="0.3000000000000000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65443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5]総まとめ!$E$5:$E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9.2589629582220692</c:v>
                  </c:pt>
                  <c:pt idx="2">
                    <c:v>8.0134579912060637</c:v>
                  </c:pt>
                  <c:pt idx="3">
                    <c:v>6.7843587552406701</c:v>
                  </c:pt>
                  <c:pt idx="4">
                    <c:v>4.6345279588696338</c:v>
                  </c:pt>
                  <c:pt idx="5">
                    <c:v>4.1049799929933464</c:v>
                  </c:pt>
                  <c:pt idx="6">
                    <c:v>12.569471693173851</c:v>
                  </c:pt>
                  <c:pt idx="7">
                    <c:v>2.3923099241058647</c:v>
                  </c:pt>
                  <c:pt idx="8">
                    <c:v>5.3688015296197786</c:v>
                  </c:pt>
                  <c:pt idx="9">
                    <c:v>11.9034893743479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総まとめ!$C$5:$C$14</c:f>
              <c:strCache>
                <c:ptCount val="10"/>
                <c:pt idx="0">
                  <c:v>D049</c:v>
                </c:pt>
                <c:pt idx="1">
                  <c:v>IgG 2 </c:v>
                </c:pt>
                <c:pt idx="2">
                  <c:v>ɑ5β1 0.5</c:v>
                </c:pt>
                <c:pt idx="3">
                  <c:v>ɑ5β1 1 </c:v>
                </c:pt>
                <c:pt idx="4">
                  <c:v>ɑ5β1 2</c:v>
                </c:pt>
                <c:pt idx="5">
                  <c:v>ɑ5β1 2.5</c:v>
                </c:pt>
                <c:pt idx="6">
                  <c:v>ɑVβ3 0.5</c:v>
                </c:pt>
                <c:pt idx="7">
                  <c:v>ɑVβ3 1 </c:v>
                </c:pt>
                <c:pt idx="8">
                  <c:v>ɑVβ3 2 </c:v>
                </c:pt>
                <c:pt idx="9">
                  <c:v>ɑVβ3 2.5 </c:v>
                </c:pt>
              </c:strCache>
            </c:strRef>
          </c:cat>
          <c:val>
            <c:numRef>
              <c:f>[5]総まとめ!$D$5:$D$14</c:f>
              <c:numCache>
                <c:formatCode>General</c:formatCode>
                <c:ptCount val="10"/>
                <c:pt idx="0">
                  <c:v>100</c:v>
                </c:pt>
                <c:pt idx="1">
                  <c:v>129.55555555555557</c:v>
                </c:pt>
                <c:pt idx="2">
                  <c:v>78.713682485662062</c:v>
                </c:pt>
                <c:pt idx="3">
                  <c:v>61.979392363618842</c:v>
                </c:pt>
                <c:pt idx="4">
                  <c:v>62.101701762359234</c:v>
                </c:pt>
                <c:pt idx="5">
                  <c:v>63.758479802651856</c:v>
                </c:pt>
                <c:pt idx="6">
                  <c:v>102.88087663485329</c:v>
                </c:pt>
                <c:pt idx="7">
                  <c:v>99.066976384049553</c:v>
                </c:pt>
                <c:pt idx="8">
                  <c:v>107.18998804894881</c:v>
                </c:pt>
                <c:pt idx="9">
                  <c:v>101.095118898623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6"/>
        <c:overlap val="-27"/>
        <c:axId val="382658352"/>
        <c:axId val="382657792"/>
      </c:barChart>
      <c:catAx>
        <c:axId val="38265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657792"/>
        <c:crosses val="autoZero"/>
        <c:auto val="1"/>
        <c:lblAlgn val="ctr"/>
        <c:lblOffset val="100"/>
        <c:noMultiLvlLbl val="0"/>
      </c:catAx>
      <c:valAx>
        <c:axId val="382657792"/>
        <c:scaling>
          <c:orientation val="minMax"/>
          <c:max val="1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2658352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0970</xdr:colOff>
      <xdr:row>18</xdr:row>
      <xdr:rowOff>107156</xdr:rowOff>
    </xdr:from>
    <xdr:to>
      <xdr:col>12</xdr:col>
      <xdr:colOff>639839</xdr:colOff>
      <xdr:row>34</xdr:row>
      <xdr:rowOff>89149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62063</xdr:colOff>
      <xdr:row>18</xdr:row>
      <xdr:rowOff>23812</xdr:rowOff>
    </xdr:from>
    <xdr:to>
      <xdr:col>17</xdr:col>
      <xdr:colOff>167113</xdr:colOff>
      <xdr:row>34</xdr:row>
      <xdr:rowOff>18854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5</xdr:colOff>
      <xdr:row>0</xdr:row>
      <xdr:rowOff>107156</xdr:rowOff>
    </xdr:from>
    <xdr:to>
      <xdr:col>14</xdr:col>
      <xdr:colOff>666750</xdr:colOff>
      <xdr:row>15</xdr:row>
      <xdr:rowOff>1714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38125</xdr:colOff>
      <xdr:row>16</xdr:row>
      <xdr:rowOff>59532</xdr:rowOff>
    </xdr:from>
    <xdr:to>
      <xdr:col>14</xdr:col>
      <xdr:colOff>666750</xdr:colOff>
      <xdr:row>31</xdr:row>
      <xdr:rowOff>123826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1469</xdr:colOff>
      <xdr:row>10</xdr:row>
      <xdr:rowOff>130968</xdr:rowOff>
    </xdr:from>
    <xdr:to>
      <xdr:col>13</xdr:col>
      <xdr:colOff>66335</xdr:colOff>
      <xdr:row>26</xdr:row>
      <xdr:rowOff>16668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97657</xdr:colOff>
      <xdr:row>26</xdr:row>
      <xdr:rowOff>166687</xdr:rowOff>
    </xdr:from>
    <xdr:to>
      <xdr:col>13</xdr:col>
      <xdr:colOff>42523</xdr:colOff>
      <xdr:row>42</xdr:row>
      <xdr:rowOff>5238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0030</xdr:colOff>
      <xdr:row>0</xdr:row>
      <xdr:rowOff>119062</xdr:rowOff>
    </xdr:from>
    <xdr:to>
      <xdr:col>12</xdr:col>
      <xdr:colOff>654843</xdr:colOff>
      <xdr:row>18</xdr:row>
      <xdr:rowOff>121442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1437</xdr:colOff>
      <xdr:row>0</xdr:row>
      <xdr:rowOff>107157</xdr:rowOff>
    </xdr:from>
    <xdr:to>
      <xdr:col>16</xdr:col>
      <xdr:colOff>500063</xdr:colOff>
      <xdr:row>18</xdr:row>
      <xdr:rowOff>97632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5</xdr:colOff>
      <xdr:row>1</xdr:row>
      <xdr:rowOff>95249</xdr:rowOff>
    </xdr:from>
    <xdr:to>
      <xdr:col>16</xdr:col>
      <xdr:colOff>2</xdr:colOff>
      <xdr:row>16</xdr:row>
      <xdr:rowOff>159543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14313</xdr:colOff>
      <xdr:row>17</xdr:row>
      <xdr:rowOff>47626</xdr:rowOff>
    </xdr:from>
    <xdr:to>
      <xdr:col>16</xdr:col>
      <xdr:colOff>98654</xdr:colOff>
      <xdr:row>32</xdr:row>
      <xdr:rowOff>11192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31282;&#24149;&#20698;&#30435;&#37096;\&#23455;&#39443;&#38306;&#20418;\&#32113;&#21512;&#24149;&#20698;&#30435;&#37096;&#65288;&#30041;&#23398;&#24460;&#65289;\&#36899;&#21512;&#33382;&#38538;&#65288;&#23455;&#21205;&#37096;&#38538;&#65289;\&#31532;&#65302;&#33382;&#38538;&#65288;P.%20gulae&#23455;&#39443;&#65289;\&#31532;&#65299;&#25126;&#38538;&#65288;&#20184;&#30528;&#20405;&#20837;&#23455;&#39443;&#65289;\protectin%20assay%20data\data&#12414;&#12392;&#12417;\Protection%20assay%20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31282;&#24149;&#20698;&#30435;&#37096;\&#23455;&#39443;&#38306;&#20418;\&#32113;&#21512;&#24149;&#20698;&#30435;&#37096;&#65288;&#30041;&#23398;&#24460;&#65289;\&#36899;&#21512;&#33382;&#38538;&#65288;&#23455;&#21205;&#37096;&#38538;&#65289;\&#31532;&#65302;&#33382;&#38538;&#65288;P.%20gulae&#23455;&#39443;&#65289;\&#31532;&#65299;&#25126;&#38538;&#65288;&#20184;&#30528;&#20405;&#20837;&#23455;&#39443;&#65289;\protectin%20assay%20data\data&#12414;&#12392;&#12417;\Protection%20assay%201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31282;&#24149;&#20698;&#30435;&#37096;\&#23455;&#39443;&#38306;&#20418;\&#32113;&#21512;&#24149;&#20698;&#30435;&#37096;&#65288;&#30041;&#23398;&#24460;&#65289;\&#36899;&#21512;&#33382;&#38538;&#65288;&#23455;&#21205;&#37096;&#38538;&#65289;\&#31532;&#65302;&#33382;&#38538;&#65288;P.%20gulae&#23455;&#39443;&#65289;\&#31532;&#65299;&#25126;&#38538;&#65288;&#20184;&#30528;&#20405;&#20837;&#23455;&#39443;&#65289;\protectin%20assay%20data\data&#12414;&#12392;&#12417;\Protection%20assay%209%20(ST9&#12398;&#12415;&#12392;&#33740;&#21029;&#12418;&#36861;&#21152;&#12375;&#12390;&#65289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31282;&#24149;&#20698;&#30435;&#37096;\&#23455;&#39443;&#38306;&#20418;\&#32113;&#21512;&#24149;&#20698;&#30435;&#37096;&#65288;&#30041;&#23398;&#24460;&#65289;\&#36899;&#21512;&#33382;&#38538;&#65288;&#23455;&#21205;&#37096;&#38538;&#65289;\&#31532;&#65302;&#33382;&#38538;&#65288;P.%20gulae&#23455;&#39443;&#65289;\&#31532;&#65299;&#25126;&#38538;&#65288;&#20184;&#30528;&#20405;&#20837;&#23455;&#39443;&#65289;\protectin%20assay%20data\data&#12414;&#12392;&#12417;\Protection%20assay%203%20(vs%20Pg,%20&#33740;&#21029;&#36861;&#21152;&#65289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31282;&#24149;&#20698;&#30435;&#37096;\&#23455;&#39443;&#38306;&#20418;\&#32113;&#21512;&#24149;&#20698;&#30435;&#37096;&#65288;&#30041;&#23398;&#24460;&#65289;\&#36899;&#21512;&#33382;&#38538;&#65288;&#23455;&#21205;&#37096;&#38538;&#65289;\&#31532;&#65302;&#33382;&#38538;&#65288;P.%20gulae&#23455;&#39443;&#65289;\&#31532;&#65299;&#25126;&#38538;&#65288;&#20184;&#30528;&#20405;&#20837;&#23455;&#39443;&#65289;\protectin%20assay%20data\data&#12414;&#12392;&#12417;\Protection%20assay%207%20(Integrin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I別"/>
      <sheetName val="MOI別まとめ"/>
      <sheetName val="新しいMOI別まとめ"/>
      <sheetName val="Type別"/>
      <sheetName val="Type別まとめ"/>
    </sheetNames>
    <sheetDataSet>
      <sheetData sheetId="0" refreshError="1"/>
      <sheetData sheetId="1" refreshError="1"/>
      <sheetData sheetId="2">
        <row r="3">
          <cell r="B3" t="str">
            <v>MOI 1</v>
          </cell>
          <cell r="C3">
            <v>0.67805152363975896</v>
          </cell>
          <cell r="D3">
            <v>0.19026263116652981</v>
          </cell>
        </row>
        <row r="4">
          <cell r="B4" t="str">
            <v>MOI 10</v>
          </cell>
          <cell r="C4">
            <v>0.73552223919870974</v>
          </cell>
          <cell r="D4">
            <v>3.9978509583679989E-2</v>
          </cell>
        </row>
        <row r="5">
          <cell r="B5" t="str">
            <v>MOI 100</v>
          </cell>
          <cell r="C5">
            <v>1.248124098124098</v>
          </cell>
          <cell r="D5">
            <v>0.17970585773105358</v>
          </cell>
        </row>
        <row r="6">
          <cell r="B6" t="str">
            <v>MOI 1000</v>
          </cell>
          <cell r="C6">
            <v>0.70196078431372555</v>
          </cell>
          <cell r="D6">
            <v>3.510240940688078E-2</v>
          </cell>
        </row>
        <row r="9">
          <cell r="B9" t="str">
            <v>MOI 1</v>
          </cell>
          <cell r="C9">
            <v>1.4133397466730799E-3</v>
          </cell>
          <cell r="D9">
            <v>8.9994091676919914E-5</v>
          </cell>
        </row>
        <row r="10">
          <cell r="B10" t="str">
            <v>MOI 10</v>
          </cell>
          <cell r="C10">
            <v>7.7120410453743779E-2</v>
          </cell>
          <cell r="D10">
            <v>2.7784515363268529E-2</v>
          </cell>
        </row>
        <row r="11">
          <cell r="B11" t="str">
            <v>MOI 100</v>
          </cell>
          <cell r="C11">
            <v>0.224507681860623</v>
          </cell>
          <cell r="D11">
            <v>1.6607894568278891E-2</v>
          </cell>
        </row>
        <row r="12">
          <cell r="B12" t="str">
            <v>MOI 1000</v>
          </cell>
          <cell r="C12">
            <v>7.4535268652915709E-2</v>
          </cell>
          <cell r="D12">
            <v>7.6811999419504418E-3</v>
          </cell>
        </row>
      </sheetData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vasion assay MOI 別 "/>
      <sheetName val="MOI別まとめ"/>
      <sheetName val="Time raps"/>
      <sheetName val="time raps まとめ"/>
      <sheetName val="time raps 再まとめ"/>
      <sheetName val="type別"/>
      <sheetName val="type別まとめ"/>
    </sheetNames>
    <sheetDataSet>
      <sheetData sheetId="0" refreshError="1"/>
      <sheetData sheetId="1" refreshError="1"/>
      <sheetData sheetId="2" refreshError="1"/>
      <sheetData sheetId="3" refreshError="1"/>
      <sheetData sheetId="4">
        <row r="5">
          <cell r="B5">
            <v>0</v>
          </cell>
          <cell r="C5">
            <v>0</v>
          </cell>
          <cell r="D5">
            <v>0</v>
          </cell>
        </row>
        <row r="6">
          <cell r="B6">
            <v>30</v>
          </cell>
          <cell r="C6">
            <v>0.53809523809523807</v>
          </cell>
          <cell r="D6">
            <v>4.4160088073789065E-2</v>
          </cell>
        </row>
        <row r="7">
          <cell r="B7">
            <v>60</v>
          </cell>
          <cell r="C7">
            <v>0.95743145743145741</v>
          </cell>
          <cell r="D7">
            <v>4.7010852137333463E-2</v>
          </cell>
        </row>
        <row r="8">
          <cell r="B8">
            <v>90</v>
          </cell>
          <cell r="C8">
            <v>0.90682973526110777</v>
          </cell>
          <cell r="D8">
            <v>0.13434694413756343</v>
          </cell>
        </row>
        <row r="9">
          <cell r="B9">
            <v>120</v>
          </cell>
          <cell r="C9">
            <v>0.95207631874298537</v>
          </cell>
          <cell r="D9">
            <v>0.10046291496477694</v>
          </cell>
        </row>
        <row r="12">
          <cell r="B12">
            <v>0</v>
          </cell>
          <cell r="C12">
            <v>0</v>
          </cell>
          <cell r="D12">
            <v>0</v>
          </cell>
        </row>
        <row r="13">
          <cell r="B13">
            <v>30</v>
          </cell>
          <cell r="C13">
            <v>1.9119090060266498E-2</v>
          </cell>
          <cell r="D13">
            <v>6.583425870930716E-3</v>
          </cell>
        </row>
        <row r="14">
          <cell r="B14">
            <v>60</v>
          </cell>
          <cell r="C14">
            <v>5.9288103254769901E-2</v>
          </cell>
          <cell r="D14">
            <v>1.1138568710529687E-2</v>
          </cell>
        </row>
        <row r="15">
          <cell r="B15">
            <v>90</v>
          </cell>
          <cell r="C15">
            <v>0.25753331635684601</v>
          </cell>
          <cell r="D15">
            <v>2.8889064020425431E-2</v>
          </cell>
        </row>
        <row r="16">
          <cell r="B16">
            <v>120</v>
          </cell>
          <cell r="C16">
            <v>0.26156947627535898</v>
          </cell>
          <cell r="D16">
            <v>8.1307916429514005E-3</v>
          </cell>
        </row>
      </sheetData>
      <sheetData sheetId="5" refreshError="1"/>
      <sheetData sheetId="6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9"/>
      <sheetName val="総まとめ"/>
    </sheetNames>
    <sheetDataSet>
      <sheetData sheetId="0" refreshError="1"/>
      <sheetData sheetId="1">
        <row r="22">
          <cell r="J22">
            <v>51700</v>
          </cell>
          <cell r="K22">
            <v>0.46468760284549765</v>
          </cell>
          <cell r="L22">
            <v>9.6944787671242774E-2</v>
          </cell>
        </row>
        <row r="23">
          <cell r="J23" t="str">
            <v>D066</v>
          </cell>
          <cell r="K23">
            <v>1.2273809523809522</v>
          </cell>
          <cell r="L23">
            <v>0.15846698172506526</v>
          </cell>
        </row>
        <row r="24">
          <cell r="J24" t="str">
            <v>D040</v>
          </cell>
          <cell r="K24">
            <v>0.69981060606060608</v>
          </cell>
          <cell r="L24">
            <v>0.1201130928477905</v>
          </cell>
        </row>
        <row r="25">
          <cell r="J25" t="str">
            <v>D044</v>
          </cell>
          <cell r="K25">
            <v>0.86828580901856756</v>
          </cell>
          <cell r="L25">
            <v>7.3733616025601786E-2</v>
          </cell>
        </row>
        <row r="26">
          <cell r="J26" t="str">
            <v>D049</v>
          </cell>
          <cell r="K26">
            <v>0.75053475935828873</v>
          </cell>
          <cell r="L26">
            <v>3.2541509365051666E-2</v>
          </cell>
        </row>
        <row r="27">
          <cell r="J27" t="str">
            <v>ST9-1</v>
          </cell>
          <cell r="K27">
            <v>0.83392445727045794</v>
          </cell>
          <cell r="L27">
            <v>7.5305534738389565E-2</v>
          </cell>
        </row>
        <row r="31">
          <cell r="J31">
            <v>51700</v>
          </cell>
          <cell r="K31">
            <v>1.4900950837102689E-5</v>
          </cell>
          <cell r="L31">
            <v>1.3327363799262503E-6</v>
          </cell>
        </row>
        <row r="32">
          <cell r="J32" t="str">
            <v>D066</v>
          </cell>
          <cell r="K32">
            <v>5.9523809523809525E-6</v>
          </cell>
          <cell r="L32">
            <v>8.4179378712684241E-6</v>
          </cell>
        </row>
        <row r="33">
          <cell r="J33" t="str">
            <v>D040</v>
          </cell>
          <cell r="K33">
            <v>0.29535756400015217</v>
          </cell>
          <cell r="L33">
            <v>1.1922174317232869E-2</v>
          </cell>
        </row>
        <row r="34">
          <cell r="J34" t="str">
            <v>D044</v>
          </cell>
          <cell r="K34">
            <v>6.2026515151515152E-3</v>
          </cell>
          <cell r="L34">
            <v>1.2327348754644729E-3</v>
          </cell>
        </row>
        <row r="35">
          <cell r="J35" t="str">
            <v>D049</v>
          </cell>
          <cell r="K35">
            <v>0.30694444444444446</v>
          </cell>
          <cell r="L35">
            <v>5.7968435429747646E-2</v>
          </cell>
        </row>
        <row r="36">
          <cell r="J36" t="str">
            <v>ST9-1</v>
          </cell>
          <cell r="K36">
            <v>0.42383976754942626</v>
          </cell>
          <cell r="L36">
            <v>4.5381508318391738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nd vs Pg"/>
      <sheetName val="2nd 菌別 again"/>
      <sheetName val="3rd 菌別"/>
      <sheetName val="vs Pg まとめ"/>
      <sheetName val="vs Pg 相対評価"/>
      <sheetName val="vs type別総まとめ"/>
    </sheetNames>
    <sheetDataSet>
      <sheetData sheetId="0" refreshError="1"/>
      <sheetData sheetId="1" refreshError="1"/>
      <sheetData sheetId="2" refreshError="1"/>
      <sheetData sheetId="3">
        <row r="4">
          <cell r="L4">
            <v>33277</v>
          </cell>
          <cell r="M4">
            <v>0.32906090895477691</v>
          </cell>
          <cell r="N4">
            <v>4.0285472303881499E-3</v>
          </cell>
        </row>
        <row r="5">
          <cell r="L5" t="str">
            <v>OMZ314</v>
          </cell>
          <cell r="M5">
            <v>0.41450933612311314</v>
          </cell>
          <cell r="N5">
            <v>2.4327423722420621E-2</v>
          </cell>
        </row>
        <row r="6">
          <cell r="L6" t="str">
            <v>DO49</v>
          </cell>
          <cell r="M6">
            <v>0.75556958473625146</v>
          </cell>
          <cell r="N6">
            <v>0.10759410115979952</v>
          </cell>
        </row>
        <row r="9">
          <cell r="L9">
            <v>33277</v>
          </cell>
          <cell r="M9">
            <v>2.5177413241239888E-2</v>
          </cell>
          <cell r="N9">
            <v>3.317192059049302E-3</v>
          </cell>
        </row>
        <row r="10">
          <cell r="L10" t="str">
            <v>OMZ314</v>
          </cell>
          <cell r="M10">
            <v>0.10306665906988227</v>
          </cell>
          <cell r="N10">
            <v>7.6317918011523976E-3</v>
          </cell>
        </row>
        <row r="11">
          <cell r="L11" t="str">
            <v>DO49</v>
          </cell>
          <cell r="M11">
            <v>0.1173364197530864</v>
          </cell>
          <cell r="N11">
            <v>1.4429194888922737E-2</v>
          </cell>
        </row>
      </sheetData>
      <sheetData sheetId="4" refreshError="1"/>
      <sheetData sheetId="5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old graph"/>
      <sheetName val=" 4th rawdata"/>
      <sheetName val="IgG 2.5 again"/>
      <sheetName val="総まとめ"/>
    </sheetNames>
    <sheetDataSet>
      <sheetData sheetId="0" refreshError="1"/>
      <sheetData sheetId="1" refreshError="1"/>
      <sheetData sheetId="2" refreshError="1"/>
      <sheetData sheetId="3" refreshError="1"/>
      <sheetData sheetId="4">
        <row r="5">
          <cell r="C5" t="str">
            <v>D049</v>
          </cell>
          <cell r="D5">
            <v>100</v>
          </cell>
          <cell r="E5">
            <v>0</v>
          </cell>
        </row>
        <row r="6">
          <cell r="C6" t="str">
            <v xml:space="preserve">IgG 2 </v>
          </cell>
          <cell r="D6">
            <v>129.55555555555557</v>
          </cell>
          <cell r="E6">
            <v>9.2589629582220692</v>
          </cell>
        </row>
        <row r="7">
          <cell r="C7" t="str">
            <v>ɑ5β1 0.5</v>
          </cell>
          <cell r="D7">
            <v>78.713682485662062</v>
          </cell>
          <cell r="E7">
            <v>8.0134579912060637</v>
          </cell>
        </row>
        <row r="8">
          <cell r="C8" t="str">
            <v xml:space="preserve">ɑ5β1 1 </v>
          </cell>
          <cell r="D8">
            <v>61.979392363618842</v>
          </cell>
          <cell r="E8">
            <v>6.7843587552406701</v>
          </cell>
        </row>
        <row r="9">
          <cell r="C9" t="str">
            <v>ɑ5β1 2</v>
          </cell>
          <cell r="D9">
            <v>62.101701762359234</v>
          </cell>
          <cell r="E9">
            <v>4.6345279588696338</v>
          </cell>
        </row>
        <row r="10">
          <cell r="C10" t="str">
            <v>ɑ5β1 2.5</v>
          </cell>
          <cell r="D10">
            <v>63.758479802651856</v>
          </cell>
          <cell r="E10">
            <v>4.1049799929933464</v>
          </cell>
        </row>
        <row r="11">
          <cell r="C11" t="str">
            <v>ɑVβ3 0.5</v>
          </cell>
          <cell r="D11">
            <v>102.88087663485329</v>
          </cell>
          <cell r="E11">
            <v>12.569471693173851</v>
          </cell>
        </row>
        <row r="12">
          <cell r="C12" t="str">
            <v xml:space="preserve">ɑVβ3 1 </v>
          </cell>
          <cell r="D12">
            <v>99.066976384049553</v>
          </cell>
          <cell r="E12">
            <v>2.3923099241058647</v>
          </cell>
        </row>
        <row r="13">
          <cell r="C13" t="str">
            <v xml:space="preserve">ɑVβ3 2 </v>
          </cell>
          <cell r="D13">
            <v>107.18998804894881</v>
          </cell>
          <cell r="E13">
            <v>5.3688015296197786</v>
          </cell>
        </row>
        <row r="14">
          <cell r="C14" t="str">
            <v xml:space="preserve">ɑVβ3 2.5 </v>
          </cell>
          <cell r="D14">
            <v>101.09511889862328</v>
          </cell>
          <cell r="E14">
            <v>11.903489374347901</v>
          </cell>
        </row>
        <row r="17">
          <cell r="C17" t="str">
            <v>D049</v>
          </cell>
          <cell r="D17">
            <v>100</v>
          </cell>
          <cell r="E17">
            <v>0</v>
          </cell>
        </row>
        <row r="18">
          <cell r="C18" t="str">
            <v xml:space="preserve">IgG 2 </v>
          </cell>
          <cell r="D18">
            <v>99.557344064386314</v>
          </cell>
          <cell r="E18">
            <v>5.2172330804846538</v>
          </cell>
        </row>
        <row r="19">
          <cell r="C19" t="str">
            <v>ɑ5β1 0.5</v>
          </cell>
          <cell r="D19">
            <v>65.729277637603971</v>
          </cell>
          <cell r="E19">
            <v>9.7063345364948592</v>
          </cell>
        </row>
        <row r="20">
          <cell r="C20" t="str">
            <v xml:space="preserve">ɑ5β1 1 </v>
          </cell>
          <cell r="D20">
            <v>44.081064189319534</v>
          </cell>
          <cell r="E20">
            <v>3.0206195496130412</v>
          </cell>
        </row>
        <row r="21">
          <cell r="C21" t="str">
            <v>ɑ5β1 2</v>
          </cell>
          <cell r="D21">
            <v>35.862561074202965</v>
          </cell>
          <cell r="E21">
            <v>4.6887846484810787</v>
          </cell>
        </row>
        <row r="22">
          <cell r="C22" t="str">
            <v>ɑ5β1 2.5</v>
          </cell>
          <cell r="D22">
            <v>28.476621417797887</v>
          </cell>
          <cell r="E22">
            <v>3.9371427604560583</v>
          </cell>
        </row>
        <row r="23">
          <cell r="C23" t="str">
            <v>ɑVβ3 0.5</v>
          </cell>
          <cell r="D23">
            <v>103.87474989534969</v>
          </cell>
          <cell r="E23">
            <v>3.7228188225568646</v>
          </cell>
        </row>
        <row r="24">
          <cell r="C24" t="str">
            <v xml:space="preserve">ɑVβ3 1 </v>
          </cell>
          <cell r="D24">
            <v>96.703196347031962</v>
          </cell>
          <cell r="E24">
            <v>7.7520315425060335</v>
          </cell>
        </row>
        <row r="25">
          <cell r="C25" t="str">
            <v xml:space="preserve">ɑVβ3 2 </v>
          </cell>
          <cell r="D25">
            <v>101.57877960451782</v>
          </cell>
          <cell r="E25">
            <v>16.996054523591368</v>
          </cell>
        </row>
        <row r="26">
          <cell r="C26" t="str">
            <v xml:space="preserve">ɑVβ3 2.5 </v>
          </cell>
          <cell r="D26">
            <v>87.706802619083319</v>
          </cell>
          <cell r="E26">
            <v>1.8303051870298934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8"/>
  <sheetViews>
    <sheetView topLeftCell="A8" zoomScale="80" zoomScaleNormal="80" workbookViewId="0">
      <selection activeCell="U22" sqref="U22"/>
    </sheetView>
  </sheetViews>
  <sheetFormatPr defaultRowHeight="14.25" x14ac:dyDescent="0.2"/>
  <cols>
    <col min="1" max="1" width="19.5" customWidth="1"/>
    <col min="2" max="7" width="6.625" customWidth="1"/>
    <col min="8" max="8" width="18.625" customWidth="1"/>
    <col min="9" max="11" width="6.625" customWidth="1"/>
    <col min="12" max="12" width="2.25" customWidth="1"/>
    <col min="13" max="13" width="20.5" customWidth="1"/>
    <col min="14" max="19" width="6.625" customWidth="1"/>
    <col min="20" max="20" width="2.25" customWidth="1"/>
  </cols>
  <sheetData>
    <row r="1" spans="1:25" x14ac:dyDescent="0.2">
      <c r="A1" t="s">
        <v>38</v>
      </c>
    </row>
    <row r="2" spans="1:25" x14ac:dyDescent="0.2">
      <c r="A2" s="11" t="s">
        <v>39</v>
      </c>
      <c r="B2" t="s">
        <v>40</v>
      </c>
      <c r="H2" t="s">
        <v>41</v>
      </c>
    </row>
    <row r="3" spans="1:25" x14ac:dyDescent="0.2">
      <c r="A3" t="s">
        <v>42</v>
      </c>
      <c r="B3">
        <v>33</v>
      </c>
      <c r="C3">
        <v>35</v>
      </c>
      <c r="D3">
        <v>34</v>
      </c>
      <c r="H3" t="s">
        <v>43</v>
      </c>
      <c r="I3">
        <f>B3*10000*2</f>
        <v>660000</v>
      </c>
      <c r="J3">
        <f>C3*10000*2</f>
        <v>700000</v>
      </c>
      <c r="K3">
        <f>D3*10000*2</f>
        <v>680000</v>
      </c>
    </row>
    <row r="4" spans="1:25" x14ac:dyDescent="0.2">
      <c r="U4" s="50" t="s">
        <v>51</v>
      </c>
      <c r="V4" s="50"/>
      <c r="W4" s="50"/>
      <c r="X4" s="50"/>
      <c r="Y4" s="50"/>
    </row>
    <row r="5" spans="1:25" x14ac:dyDescent="0.2">
      <c r="A5" s="1" t="s">
        <v>44</v>
      </c>
      <c r="H5" s="1" t="s">
        <v>44</v>
      </c>
      <c r="M5" s="1" t="s">
        <v>44</v>
      </c>
      <c r="Q5" t="s">
        <v>7</v>
      </c>
      <c r="R5" t="s">
        <v>8</v>
      </c>
      <c r="S5" t="s">
        <v>9</v>
      </c>
      <c r="U5" s="50" t="s">
        <v>52</v>
      </c>
      <c r="V5" s="50"/>
      <c r="W5" s="50"/>
      <c r="X5" s="50"/>
      <c r="Y5" s="50"/>
    </row>
    <row r="6" spans="1:25" x14ac:dyDescent="0.2">
      <c r="A6" s="3" t="s">
        <v>45</v>
      </c>
      <c r="B6">
        <v>5</v>
      </c>
      <c r="C6">
        <v>3</v>
      </c>
      <c r="D6">
        <v>3</v>
      </c>
      <c r="H6" s="3" t="s">
        <v>45</v>
      </c>
      <c r="I6">
        <f t="shared" ref="I6:K7" si="0">B6*1250</f>
        <v>6250</v>
      </c>
      <c r="J6">
        <f t="shared" si="0"/>
        <v>3750</v>
      </c>
      <c r="K6">
        <f t="shared" si="0"/>
        <v>3750</v>
      </c>
      <c r="M6" t="s">
        <v>35</v>
      </c>
      <c r="N6">
        <v>0.94696969696969702</v>
      </c>
      <c r="O6">
        <v>0.5357142857142857</v>
      </c>
      <c r="P6">
        <v>0.55147058823529416</v>
      </c>
      <c r="Q6">
        <f>AVERAGE(N6:P6)</f>
        <v>0.67805152363975907</v>
      </c>
      <c r="R6">
        <v>0.65860482646830643</v>
      </c>
    </row>
    <row r="7" spans="1:25" x14ac:dyDescent="0.2">
      <c r="A7" s="3" t="s">
        <v>46</v>
      </c>
      <c r="B7">
        <v>38</v>
      </c>
      <c r="C7">
        <v>39</v>
      </c>
      <c r="D7">
        <v>43</v>
      </c>
      <c r="H7" s="3" t="s">
        <v>46</v>
      </c>
      <c r="I7">
        <f t="shared" si="0"/>
        <v>47500</v>
      </c>
      <c r="J7">
        <f t="shared" si="0"/>
        <v>48750</v>
      </c>
      <c r="K7">
        <f t="shared" si="0"/>
        <v>53750</v>
      </c>
      <c r="M7" t="s">
        <v>34</v>
      </c>
      <c r="N7">
        <v>0.71969696969696972</v>
      </c>
      <c r="O7">
        <v>0.6964285714285714</v>
      </c>
      <c r="P7">
        <v>0.7904411764705882</v>
      </c>
      <c r="Q7">
        <f t="shared" ref="Q7:Q9" si="1">AVERAGE(N7:P7)</f>
        <v>0.73552223919870974</v>
      </c>
      <c r="R7">
        <v>0.13762247487740251</v>
      </c>
      <c r="S7">
        <v>0.41418775654986811</v>
      </c>
    </row>
    <row r="8" spans="1:25" x14ac:dyDescent="0.2">
      <c r="A8" s="3" t="s">
        <v>47</v>
      </c>
      <c r="B8">
        <v>152</v>
      </c>
      <c r="C8">
        <v>188</v>
      </c>
      <c r="D8">
        <v>220</v>
      </c>
      <c r="H8" s="3" t="s">
        <v>47</v>
      </c>
      <c r="I8">
        <f>B8*5000</f>
        <v>760000</v>
      </c>
      <c r="J8">
        <f>C8*5000</f>
        <v>940000</v>
      </c>
      <c r="K8">
        <f>D8*5000</f>
        <v>1100000</v>
      </c>
      <c r="M8" t="s">
        <v>36</v>
      </c>
      <c r="N8">
        <v>1.1515151515151514</v>
      </c>
      <c r="O8">
        <v>1.342857142857143</v>
      </c>
      <c r="P8">
        <v>1.6176470588235297</v>
      </c>
      <c r="Q8">
        <f t="shared" si="1"/>
        <v>1.3706731177319413</v>
      </c>
      <c r="R8">
        <v>0.1996484041714352</v>
      </c>
      <c r="S8">
        <v>1.4928691051246598E-3</v>
      </c>
    </row>
    <row r="9" spans="1:25" x14ac:dyDescent="0.2">
      <c r="A9" s="3" t="s">
        <v>48</v>
      </c>
      <c r="B9">
        <v>102</v>
      </c>
      <c r="C9">
        <v>104</v>
      </c>
      <c r="D9">
        <v>96</v>
      </c>
      <c r="H9" s="3" t="s">
        <v>48</v>
      </c>
      <c r="I9">
        <f>B9*50000</f>
        <v>5100000</v>
      </c>
      <c r="J9">
        <f>C9*50000</f>
        <v>5200000</v>
      </c>
      <c r="K9">
        <f>D9*50000</f>
        <v>4800000</v>
      </c>
      <c r="M9" t="s">
        <v>37</v>
      </c>
      <c r="N9">
        <v>0.77272727272727271</v>
      </c>
      <c r="O9">
        <v>0.74285714285714288</v>
      </c>
      <c r="P9">
        <v>0.70588235294117652</v>
      </c>
      <c r="Q9">
        <f t="shared" si="1"/>
        <v>0.74048892284186396</v>
      </c>
      <c r="R9">
        <v>0.21926828491948264</v>
      </c>
      <c r="S9">
        <v>5.5683927866581407E-3</v>
      </c>
    </row>
    <row r="11" spans="1:25" x14ac:dyDescent="0.2">
      <c r="A11" s="6" t="s">
        <v>31</v>
      </c>
      <c r="H11" s="6" t="s">
        <v>31</v>
      </c>
      <c r="M11" s="6" t="s">
        <v>31</v>
      </c>
      <c r="Q11" t="s">
        <v>7</v>
      </c>
      <c r="R11" t="s">
        <v>8</v>
      </c>
      <c r="S11" t="s">
        <v>9</v>
      </c>
    </row>
    <row r="12" spans="1:25" x14ac:dyDescent="0.2">
      <c r="A12" s="3" t="s">
        <v>49</v>
      </c>
      <c r="B12">
        <v>10</v>
      </c>
      <c r="C12">
        <v>10</v>
      </c>
      <c r="D12">
        <v>8</v>
      </c>
      <c r="H12" s="3" t="s">
        <v>49</v>
      </c>
      <c r="I12">
        <f>B12*1</f>
        <v>10</v>
      </c>
      <c r="J12">
        <f>C12*1</f>
        <v>10</v>
      </c>
      <c r="K12">
        <f>D12*1</f>
        <v>8</v>
      </c>
      <c r="M12" t="s">
        <v>35</v>
      </c>
      <c r="N12">
        <v>1.5151515151515152E-3</v>
      </c>
      <c r="O12">
        <v>1.4285714285714286E-3</v>
      </c>
      <c r="P12">
        <v>1.1764705882352942E-3</v>
      </c>
      <c r="Q12">
        <v>1.3975836799366213E-3</v>
      </c>
      <c r="R12">
        <v>1.4432921821089467E-4</v>
      </c>
    </row>
    <row r="13" spans="1:25" x14ac:dyDescent="0.2">
      <c r="A13" s="3" t="s">
        <v>50</v>
      </c>
      <c r="B13">
        <v>6</v>
      </c>
      <c r="C13">
        <v>4</v>
      </c>
      <c r="D13">
        <v>3</v>
      </c>
      <c r="H13" s="3" t="s">
        <v>50</v>
      </c>
      <c r="I13">
        <f>B13*1250</f>
        <v>7500</v>
      </c>
      <c r="J13">
        <f>C13*1250</f>
        <v>5000</v>
      </c>
      <c r="K13">
        <f>D13*1250</f>
        <v>3750</v>
      </c>
      <c r="M13" t="s">
        <v>34</v>
      </c>
      <c r="N13">
        <v>0.11363636363636363</v>
      </c>
      <c r="O13">
        <v>7.1428571428571425E-2</v>
      </c>
      <c r="P13">
        <v>5.514705882352941E-2</v>
      </c>
      <c r="Q13">
        <v>7.7275203010497132E-2</v>
      </c>
      <c r="R13">
        <v>2.2988967851306392E-2</v>
      </c>
      <c r="S13">
        <v>1.3581374684847672E-3</v>
      </c>
    </row>
    <row r="14" spans="1:25" x14ac:dyDescent="0.2">
      <c r="A14" s="3" t="s">
        <v>32</v>
      </c>
      <c r="B14">
        <v>65</v>
      </c>
      <c r="C14">
        <v>62</v>
      </c>
      <c r="D14">
        <v>56</v>
      </c>
      <c r="H14" s="3" t="s">
        <v>32</v>
      </c>
      <c r="I14">
        <f>B14*2500</f>
        <v>162500</v>
      </c>
      <c r="J14">
        <f>C14*2500</f>
        <v>155000</v>
      </c>
      <c r="K14">
        <f>D14*2500</f>
        <v>140000</v>
      </c>
      <c r="M14" t="s">
        <v>36</v>
      </c>
      <c r="N14">
        <v>0.24621212121212119</v>
      </c>
      <c r="O14">
        <v>0.22142857142857142</v>
      </c>
      <c r="P14">
        <v>0.20588235294117649</v>
      </c>
      <c r="Q14">
        <v>0.24023370964547436</v>
      </c>
      <c r="R14">
        <v>4.4593093404058988E-2</v>
      </c>
      <c r="S14">
        <v>5.4518811945212381E-3</v>
      </c>
    </row>
    <row r="15" spans="1:25" x14ac:dyDescent="0.2">
      <c r="A15" s="3" t="s">
        <v>33</v>
      </c>
      <c r="B15">
        <v>93</v>
      </c>
      <c r="C15">
        <v>94</v>
      </c>
      <c r="D15">
        <v>116</v>
      </c>
      <c r="H15" s="3" t="s">
        <v>33</v>
      </c>
      <c r="I15">
        <f>B15*5000</f>
        <v>465000</v>
      </c>
      <c r="J15">
        <f>C15*5000</f>
        <v>470000</v>
      </c>
      <c r="K15">
        <f>D15*5000</f>
        <v>580000</v>
      </c>
      <c r="M15" t="s">
        <v>37</v>
      </c>
      <c r="N15">
        <v>7.045454545454545E-2</v>
      </c>
      <c r="O15">
        <v>6.7142857142857143E-2</v>
      </c>
      <c r="P15">
        <v>8.5294117647058826E-2</v>
      </c>
      <c r="Q15">
        <v>7.6483065953654186E-2</v>
      </c>
      <c r="R15">
        <v>1.0061465816275792E-2</v>
      </c>
      <c r="S15">
        <v>5.4906254602877114E-4</v>
      </c>
    </row>
    <row r="17" spans="1:8" x14ac:dyDescent="0.2">
      <c r="A17" t="s">
        <v>168</v>
      </c>
    </row>
    <row r="18" spans="1:8" x14ac:dyDescent="0.2">
      <c r="A18" s="1" t="s">
        <v>0</v>
      </c>
      <c r="E18" s="2" t="s">
        <v>1</v>
      </c>
      <c r="F18" s="2" t="s">
        <v>2</v>
      </c>
      <c r="G18" s="2" t="s">
        <v>3</v>
      </c>
    </row>
    <row r="19" spans="1:8" x14ac:dyDescent="0.2">
      <c r="A19" s="3" t="s">
        <v>27</v>
      </c>
      <c r="B19">
        <v>0.94696969696969702</v>
      </c>
      <c r="C19">
        <v>0.55147058823529416</v>
      </c>
      <c r="D19">
        <v>0.5357142857142857</v>
      </c>
      <c r="E19">
        <f>AVERAGE(B19:D19)</f>
        <v>0.67805152363975896</v>
      </c>
      <c r="F19">
        <f>STDEVP(B19:D19)</f>
        <v>0.19026263116652981</v>
      </c>
      <c r="H19">
        <f>_xlfn.T.TEST(B19:D19,B21:D21,1,1)</f>
        <v>5.8768599760557649E-2</v>
      </c>
    </row>
    <row r="20" spans="1:8" x14ac:dyDescent="0.2">
      <c r="A20" s="3" t="s">
        <v>28</v>
      </c>
      <c r="B20">
        <v>0.71969696969696972</v>
      </c>
      <c r="C20">
        <v>0.6964285714285714</v>
      </c>
      <c r="D20">
        <v>0.7904411764705882</v>
      </c>
      <c r="E20">
        <f>AVERAGE(B20:D20)</f>
        <v>0.73552223919870974</v>
      </c>
      <c r="F20">
        <f>STDEVP(B20:D20)</f>
        <v>3.9978509583679989E-2</v>
      </c>
      <c r="G20">
        <f>_xlfn.T.TEST(B19:D19,B20:D20,1,1)</f>
        <v>0.36580245422319774</v>
      </c>
      <c r="H20">
        <f>_xlfn.T.TEST(B20:D20,B21:D21,1,1)</f>
        <v>3.8090140556352292E-2</v>
      </c>
    </row>
    <row r="21" spans="1:8" x14ac:dyDescent="0.2">
      <c r="A21" s="3" t="s">
        <v>29</v>
      </c>
      <c r="B21">
        <v>1.1515151515151514</v>
      </c>
      <c r="C21">
        <v>1.5</v>
      </c>
      <c r="D21">
        <v>1.0928571428571427</v>
      </c>
      <c r="E21">
        <f>AVERAGE(B21:D21)</f>
        <v>1.248124098124098</v>
      </c>
      <c r="F21">
        <f>STDEVP(B21:D21)</f>
        <v>0.17970585773105358</v>
      </c>
      <c r="G21">
        <f>_xlfn.T.TEST(B20:D20,B21:D21,1,1)</f>
        <v>3.8090140556352292E-2</v>
      </c>
    </row>
    <row r="22" spans="1:8" x14ac:dyDescent="0.2">
      <c r="A22" s="3" t="s">
        <v>30</v>
      </c>
      <c r="B22">
        <v>0.70588235294117652</v>
      </c>
      <c r="C22">
        <v>0.65714285714285714</v>
      </c>
      <c r="D22">
        <v>0.74285714285714288</v>
      </c>
      <c r="E22">
        <f>AVERAGE(B22:D22)</f>
        <v>0.70196078431372555</v>
      </c>
      <c r="F22">
        <f>STDEVP(B22:D22)</f>
        <v>3.510240940688078E-2</v>
      </c>
      <c r="G22">
        <f>_xlfn.T.TEST(B21:D21,B22:D22,1,1)</f>
        <v>3.4286074982149473E-2</v>
      </c>
      <c r="H22">
        <f>_xlfn.T.TEST(B22:D22,B21:D21,1,1)</f>
        <v>3.4286074982149473E-2</v>
      </c>
    </row>
    <row r="24" spans="1:8" x14ac:dyDescent="0.2">
      <c r="A24" s="6" t="s">
        <v>31</v>
      </c>
    </row>
    <row r="25" spans="1:8" x14ac:dyDescent="0.2">
      <c r="A25" s="3" t="s">
        <v>27</v>
      </c>
      <c r="B25">
        <v>1.5151515151515152E-3</v>
      </c>
      <c r="C25">
        <v>1.2962962962962963E-3</v>
      </c>
      <c r="D25">
        <v>1.4285714285714286E-3</v>
      </c>
      <c r="E25">
        <f>AVERAGE(B25:D25)</f>
        <v>1.4133397466730799E-3</v>
      </c>
      <c r="F25">
        <f>STDEVP(B25:D25)</f>
        <v>8.9994091676919914E-5</v>
      </c>
    </row>
    <row r="26" spans="1:8" x14ac:dyDescent="0.2">
      <c r="A26" s="3" t="s">
        <v>28</v>
      </c>
      <c r="B26">
        <v>0.11363636363636363</v>
      </c>
      <c r="C26">
        <v>4.6296296296296301E-2</v>
      </c>
      <c r="D26">
        <v>7.1428571428571425E-2</v>
      </c>
      <c r="E26">
        <f>AVERAGE(B26:D26)</f>
        <v>7.7120410453743779E-2</v>
      </c>
      <c r="F26">
        <f>STDEVP(B26:D26)</f>
        <v>2.7784515363268529E-2</v>
      </c>
      <c r="G26">
        <f>_xlfn.T.TEST(B25:D25,B26:D26,1,1)</f>
        <v>3.0438517640049179E-2</v>
      </c>
      <c r="H26">
        <f>_xlfn.T.TEST(B26:D26,B27:D27,1,1)</f>
        <v>1.4324552430725621E-3</v>
      </c>
    </row>
    <row r="27" spans="1:8" x14ac:dyDescent="0.2">
      <c r="A27" s="3" t="s">
        <v>29</v>
      </c>
      <c r="B27">
        <v>0.24621212121212119</v>
      </c>
      <c r="C27">
        <v>0.20588235294117649</v>
      </c>
      <c r="D27">
        <v>0.22142857142857142</v>
      </c>
      <c r="E27">
        <f>AVERAGE(B27:D27)</f>
        <v>0.224507681860623</v>
      </c>
      <c r="F27">
        <f>STDEVP(B27:D27)</f>
        <v>1.6607894568278891E-2</v>
      </c>
      <c r="G27">
        <f>_xlfn.T.TEST(B25:D25,B27:D27,1,1)</f>
        <v>1.3653389040611753E-3</v>
      </c>
    </row>
    <row r="28" spans="1:8" x14ac:dyDescent="0.2">
      <c r="A28" s="3" t="s">
        <v>30</v>
      </c>
      <c r="B28" s="10">
        <v>7.045454545454545E-2</v>
      </c>
      <c r="C28" s="10">
        <v>8.5294117647058826E-2</v>
      </c>
      <c r="D28" s="10">
        <v>6.7857142857142852E-2</v>
      </c>
      <c r="E28">
        <f>AVERAGE(B28:D28)</f>
        <v>7.4535268652915709E-2</v>
      </c>
      <c r="F28">
        <f>STDEVP(B28:D28)</f>
        <v>7.6811999419504418E-3</v>
      </c>
      <c r="G28">
        <f>_xlfn.T.TEST(B27:D27,B28:D28,1,1)</f>
        <v>5.6144586848254924E-3</v>
      </c>
      <c r="H28">
        <f>_xlfn.T.TEST(B28:D28,B27:D27,1,1)</f>
        <v>5.6144586848254924E-3</v>
      </c>
    </row>
  </sheetData>
  <mergeCells count="2">
    <mergeCell ref="U4:Y4"/>
    <mergeCell ref="U5:Y5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zoomScale="80" zoomScaleNormal="80" workbookViewId="0">
      <selection activeCell="B2" sqref="B2"/>
    </sheetView>
  </sheetViews>
  <sheetFormatPr defaultRowHeight="14.25" x14ac:dyDescent="0.2"/>
  <cols>
    <col min="3" max="8" width="6.625" customWidth="1"/>
    <col min="10" max="10" width="9" style="10"/>
  </cols>
  <sheetData>
    <row r="2" spans="2:12" x14ac:dyDescent="0.2">
      <c r="B2" t="s">
        <v>168</v>
      </c>
    </row>
    <row r="3" spans="2:12" x14ac:dyDescent="0.2">
      <c r="B3" s="1" t="s">
        <v>53</v>
      </c>
      <c r="C3" s="14"/>
      <c r="D3" s="14"/>
      <c r="E3" s="2"/>
      <c r="K3" s="2"/>
      <c r="L3" s="2"/>
    </row>
    <row r="4" spans="2:12" x14ac:dyDescent="0.2">
      <c r="F4" t="s">
        <v>7</v>
      </c>
      <c r="G4" t="s">
        <v>8</v>
      </c>
      <c r="H4" t="s">
        <v>9</v>
      </c>
    </row>
    <row r="5" spans="2:12" x14ac:dyDescent="0.2">
      <c r="B5" t="s">
        <v>59</v>
      </c>
      <c r="C5">
        <v>0</v>
      </c>
      <c r="D5">
        <v>0</v>
      </c>
      <c r="E5">
        <v>0</v>
      </c>
      <c r="F5">
        <f>AVERAGE(C5:E5)</f>
        <v>0</v>
      </c>
      <c r="G5">
        <f>STDEVP(C5:E5)</f>
        <v>0</v>
      </c>
    </row>
    <row r="6" spans="2:12" x14ac:dyDescent="0.2">
      <c r="B6" t="s">
        <v>54</v>
      </c>
      <c r="C6">
        <v>0.51851851851851805</v>
      </c>
      <c r="D6">
        <v>0.53469387755102005</v>
      </c>
      <c r="E6">
        <v>0.54545454545454497</v>
      </c>
      <c r="F6">
        <f>AVERAGE(C6:E6)</f>
        <v>0.53288898050802769</v>
      </c>
      <c r="G6">
        <f>STDEVP(C6:E6)</f>
        <v>1.1070399775269904E-2</v>
      </c>
      <c r="H6">
        <f>_xlfn.T.TEST(C6:E6,C7:E7,1,1)</f>
        <v>2.2819720144330201E-3</v>
      </c>
    </row>
    <row r="7" spans="2:12" x14ac:dyDescent="0.2">
      <c r="B7" t="s">
        <v>55</v>
      </c>
      <c r="C7">
        <v>0.98537037037037001</v>
      </c>
      <c r="D7">
        <v>0.90416666666666701</v>
      </c>
      <c r="E7">
        <v>0.98181818181818203</v>
      </c>
      <c r="F7">
        <f>AVERAGE(C7:E7)</f>
        <v>0.95711840628507305</v>
      </c>
      <c r="G7">
        <f>STDEVP(C7:E7)</f>
        <v>3.7470606767964806E-2</v>
      </c>
      <c r="H7">
        <f>_xlfn.T.TEST(C7:E7,C8:E8,1,1)</f>
        <v>0.10794805749930131</v>
      </c>
    </row>
    <row r="8" spans="2:12" x14ac:dyDescent="0.2">
      <c r="B8" t="s">
        <v>56</v>
      </c>
      <c r="C8">
        <v>0.90203703703703697</v>
      </c>
      <c r="D8">
        <v>0.90938775510204095</v>
      </c>
      <c r="E8">
        <v>0.91285714285714004</v>
      </c>
      <c r="F8">
        <f>AVERAGE(C8:E8)</f>
        <v>0.90809397833207273</v>
      </c>
      <c r="G8">
        <f>STDEVP(C8:E8)</f>
        <v>4.5110284294854735E-3</v>
      </c>
      <c r="H8">
        <f>_xlfn.T.TEST(C8:E8,C9:E9,1,1)</f>
        <v>7.6766135604419781E-3</v>
      </c>
    </row>
    <row r="9" spans="2:12" x14ac:dyDescent="0.2">
      <c r="B9" t="s">
        <v>57</v>
      </c>
      <c r="C9">
        <v>0.93907407407407395</v>
      </c>
      <c r="D9">
        <v>0.94938775510204099</v>
      </c>
      <c r="E9">
        <v>0.96770833333333295</v>
      </c>
      <c r="F9">
        <f>AVERAGE(C9:E9)</f>
        <v>0.95205672083648263</v>
      </c>
      <c r="G9">
        <f>STDEVP(C9:E9)</f>
        <v>1.1841248087380334E-2</v>
      </c>
    </row>
    <row r="10" spans="2:12" x14ac:dyDescent="0.2">
      <c r="K10" s="2"/>
      <c r="L10" s="2"/>
    </row>
    <row r="11" spans="2:12" x14ac:dyDescent="0.2">
      <c r="B11" s="6" t="s">
        <v>58</v>
      </c>
      <c r="C11" s="14"/>
      <c r="D11" s="14"/>
      <c r="E11" s="2"/>
    </row>
    <row r="12" spans="2:12" x14ac:dyDescent="0.2">
      <c r="F12" t="s">
        <v>7</v>
      </c>
      <c r="G12" t="s">
        <v>8</v>
      </c>
      <c r="H12" t="s">
        <v>9</v>
      </c>
    </row>
    <row r="13" spans="2:12" x14ac:dyDescent="0.2">
      <c r="B13" t="s">
        <v>59</v>
      </c>
      <c r="C13">
        <v>0</v>
      </c>
      <c r="D13">
        <v>0</v>
      </c>
      <c r="E13">
        <v>0</v>
      </c>
      <c r="F13">
        <f>AVERAGE(C13:E13)</f>
        <v>0</v>
      </c>
      <c r="G13">
        <f>STDEVP(C13:E13)</f>
        <v>0</v>
      </c>
    </row>
    <row r="14" spans="2:12" x14ac:dyDescent="0.2">
      <c r="B14" t="s">
        <v>54</v>
      </c>
      <c r="C14">
        <v>2.1428571428571429E-2</v>
      </c>
      <c r="D14">
        <v>0.01</v>
      </c>
      <c r="E14">
        <v>2.66666666666667E-2</v>
      </c>
      <c r="F14">
        <f>AVERAGE(C14:E14)</f>
        <v>1.9365079365079377E-2</v>
      </c>
      <c r="G14">
        <f>STDEVP(C14:E14)</f>
        <v>6.9588286402485757E-3</v>
      </c>
      <c r="H14">
        <f>_xlfn.T.TEST(C14:E14,C15:E15,1,1)</f>
        <v>2.1093517433857838E-2</v>
      </c>
    </row>
    <row r="15" spans="2:12" x14ac:dyDescent="0.2">
      <c r="B15" t="s">
        <v>55</v>
      </c>
      <c r="C15">
        <v>5.4285714285714298E-2</v>
      </c>
      <c r="D15">
        <v>0.04</v>
      </c>
      <c r="E15">
        <v>8.3333333333333343E-2</v>
      </c>
      <c r="F15">
        <f>AVERAGE(C15:E15)</f>
        <v>5.9206349206349214E-2</v>
      </c>
      <c r="G15">
        <f>STDEVP(C15:E15)</f>
        <v>1.8029677949815106E-2</v>
      </c>
      <c r="H15">
        <f>_xlfn.T.TEST(C15:E15,C16:E16,1,1)</f>
        <v>1.1486572101832239E-3</v>
      </c>
    </row>
    <row r="16" spans="2:12" x14ac:dyDescent="0.2">
      <c r="B16" t="s">
        <v>56</v>
      </c>
      <c r="C16">
        <v>0.26685714285714301</v>
      </c>
      <c r="D16">
        <v>0.22</v>
      </c>
      <c r="E16">
        <v>0.28333333333333299</v>
      </c>
      <c r="F16">
        <f>AVERAGE(C16:E16)</f>
        <v>0.25673015873015864</v>
      </c>
      <c r="G16">
        <f>STDEVP(C16:E16)</f>
        <v>2.6829022014837084E-2</v>
      </c>
      <c r="H16">
        <f>_xlfn.T.TEST(C16:E16,C17:E17,1,1)</f>
        <v>0.422058783725272</v>
      </c>
    </row>
    <row r="17" spans="2:7" x14ac:dyDescent="0.2">
      <c r="B17" t="s">
        <v>57</v>
      </c>
      <c r="C17">
        <v>0.251142857142857</v>
      </c>
      <c r="D17">
        <v>0.26</v>
      </c>
      <c r="E17">
        <v>0.271111111111</v>
      </c>
      <c r="F17">
        <f>AVERAGE(C17:E17)</f>
        <v>0.26075132275128565</v>
      </c>
      <c r="G17">
        <f>STDEVP(C17:E17)</f>
        <v>8.1692984619861648E-3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5"/>
  <sheetViews>
    <sheetView zoomScale="80" zoomScaleNormal="80" workbookViewId="0">
      <selection activeCell="B1" sqref="B1"/>
    </sheetView>
  </sheetViews>
  <sheetFormatPr defaultRowHeight="14.25" x14ac:dyDescent="0.2"/>
  <cols>
    <col min="3" max="8" width="6.625" customWidth="1"/>
  </cols>
  <sheetData>
    <row r="1" spans="2:8" x14ac:dyDescent="0.2">
      <c r="B1" t="s">
        <v>168</v>
      </c>
    </row>
    <row r="2" spans="2:8" x14ac:dyDescent="0.2">
      <c r="B2" s="1" t="s">
        <v>0</v>
      </c>
      <c r="F2" s="2" t="s">
        <v>1</v>
      </c>
      <c r="G2" s="2" t="s">
        <v>2</v>
      </c>
      <c r="H2" s="2" t="s">
        <v>3</v>
      </c>
    </row>
    <row r="3" spans="2:8" x14ac:dyDescent="0.2">
      <c r="B3" s="3">
        <v>51700</v>
      </c>
      <c r="C3" s="4">
        <v>0.32894736842105299</v>
      </c>
      <c r="D3" s="4">
        <v>0.5492424242424242</v>
      </c>
      <c r="E3" s="4">
        <v>0.51587301587301582</v>
      </c>
      <c r="F3">
        <f>AVERAGE(C3:E3)</f>
        <v>0.46468760284549765</v>
      </c>
      <c r="G3">
        <f>STDEVP(C3:E3)</f>
        <v>9.6944787671242774E-2</v>
      </c>
      <c r="H3">
        <f>_xlfn.T.TEST(C3:E3,C7:E7,1,1)</f>
        <v>1.2324145687971872E-2</v>
      </c>
    </row>
    <row r="4" spans="2:8" x14ac:dyDescent="0.2">
      <c r="B4" s="3" t="s">
        <v>10</v>
      </c>
      <c r="C4">
        <v>1.09375</v>
      </c>
      <c r="D4">
        <v>1.138392857142857</v>
      </c>
      <c r="E4">
        <v>1.4500000000000002</v>
      </c>
      <c r="F4">
        <f>AVERAGE(C4:E4)</f>
        <v>1.2273809523809522</v>
      </c>
      <c r="G4">
        <f>STDEVP(C4:E4)</f>
        <v>0.15846698172506526</v>
      </c>
      <c r="H4">
        <f>_xlfn.T.TEST(C4:E4,C7:E7,1,1)</f>
        <v>2.0957563891176086E-2</v>
      </c>
    </row>
    <row r="5" spans="2:8" x14ac:dyDescent="0.2">
      <c r="B5" s="3" t="s">
        <v>11</v>
      </c>
      <c r="C5">
        <v>0.6</v>
      </c>
      <c r="D5">
        <v>0.63068181818181812</v>
      </c>
      <c r="E5">
        <v>0.86875000000000013</v>
      </c>
      <c r="F5">
        <f t="shared" ref="F5:F6" si="0">AVERAGE(C5:E5)</f>
        <v>0.69981060606060608</v>
      </c>
      <c r="G5">
        <f t="shared" ref="G5:G6" si="1">STDEVP(C5:E5)</f>
        <v>0.1201130928477905</v>
      </c>
      <c r="H5">
        <f>_xlfn.T.TEST(C5:E5,C7:E7,1,1)</f>
        <v>0.28333474490594912</v>
      </c>
    </row>
    <row r="6" spans="2:8" x14ac:dyDescent="0.2">
      <c r="B6" s="3" t="s">
        <v>12</v>
      </c>
      <c r="C6">
        <v>0.86206896551724133</v>
      </c>
      <c r="D6">
        <v>0.78125</v>
      </c>
      <c r="E6">
        <v>0.96153846153846156</v>
      </c>
      <c r="F6">
        <f t="shared" si="0"/>
        <v>0.86828580901856756</v>
      </c>
      <c r="G6">
        <f t="shared" si="1"/>
        <v>7.3733616025601786E-2</v>
      </c>
      <c r="H6">
        <f>_xlfn.T.TEST(C6:E6,C7:E7,1,1)</f>
        <v>8.628286853364403E-2</v>
      </c>
    </row>
    <row r="7" spans="2:8" x14ac:dyDescent="0.2">
      <c r="B7" s="3" t="s">
        <v>13</v>
      </c>
      <c r="C7">
        <v>0.70454545454545459</v>
      </c>
      <c r="D7">
        <v>0.77500000000000002</v>
      </c>
      <c r="E7">
        <v>0.7720588235294118</v>
      </c>
      <c r="F7">
        <f>AVERAGE(C7:E7)</f>
        <v>0.75053475935828873</v>
      </c>
      <c r="G7">
        <f>STDEVP(C7:E7)</f>
        <v>3.2541509365051666E-2</v>
      </c>
    </row>
    <row r="8" spans="2:8" x14ac:dyDescent="0.2">
      <c r="B8" s="3" t="s">
        <v>14</v>
      </c>
      <c r="C8" s="5">
        <v>0.72928578235182007</v>
      </c>
      <c r="D8" s="5">
        <v>0.86908436213991769</v>
      </c>
      <c r="E8" s="5">
        <v>0.90340322731963596</v>
      </c>
      <c r="F8">
        <f>AVERAGE(C8:E8)</f>
        <v>0.83392445727045794</v>
      </c>
      <c r="G8">
        <f>STDEVP(C8:E8)</f>
        <v>7.5305534738389565E-2</v>
      </c>
      <c r="H8">
        <f>_xlfn.T.TEST(C7:E7,C8:E8,1,1)</f>
        <v>5.8162089212418666E-2</v>
      </c>
    </row>
    <row r="11" spans="2:8" x14ac:dyDescent="0.2">
      <c r="B11" s="6" t="s">
        <v>15</v>
      </c>
      <c r="F11" s="2" t="s">
        <v>16</v>
      </c>
      <c r="G11" s="2" t="s">
        <v>17</v>
      </c>
      <c r="H11" s="2" t="s">
        <v>18</v>
      </c>
    </row>
    <row r="12" spans="2:8" x14ac:dyDescent="0.2">
      <c r="B12" s="3">
        <v>51700</v>
      </c>
      <c r="C12">
        <v>1.3157894736842099E-5</v>
      </c>
      <c r="D12">
        <v>1.5151515151515153E-5</v>
      </c>
      <c r="E12">
        <v>1.6393442622950818E-5</v>
      </c>
      <c r="F12">
        <f t="shared" ref="F12:F15" si="2">AVERAGE(C12:E12)</f>
        <v>1.4900950837102689E-5</v>
      </c>
      <c r="G12">
        <f t="shared" ref="G12:G15" si="3">STDEVP(C12:E12)</f>
        <v>1.3327363799262503E-6</v>
      </c>
      <c r="H12">
        <f>_xlfn.T.TEST(C12:E12,C16:E16,1,1)</f>
        <v>8.6856054293832329E-3</v>
      </c>
    </row>
    <row r="13" spans="2:8" x14ac:dyDescent="0.2">
      <c r="B13" s="3" t="s">
        <v>19</v>
      </c>
      <c r="C13">
        <v>1.7857142857142858E-5</v>
      </c>
      <c r="D13">
        <v>0</v>
      </c>
      <c r="E13">
        <v>0</v>
      </c>
      <c r="F13">
        <f t="shared" si="2"/>
        <v>5.9523809523809525E-6</v>
      </c>
      <c r="G13">
        <f t="shared" si="3"/>
        <v>8.4179378712684241E-6</v>
      </c>
      <c r="H13">
        <f>_xlfn.T.TEST(C13:E13,C16:E16,1,1)</f>
        <v>8.6875765014386014E-3</v>
      </c>
    </row>
    <row r="14" spans="2:8" x14ac:dyDescent="0.2">
      <c r="B14" s="3" t="s">
        <v>11</v>
      </c>
      <c r="C14">
        <v>0.28079710144927539</v>
      </c>
      <c r="D14">
        <v>0.29527559055118108</v>
      </c>
      <c r="E14">
        <v>0.31</v>
      </c>
      <c r="F14">
        <f t="shared" si="2"/>
        <v>0.29535756400015217</v>
      </c>
      <c r="G14">
        <f t="shared" si="3"/>
        <v>1.1922174317232869E-2</v>
      </c>
      <c r="H14">
        <f>_xlfn.T.TEST(C14:E14,C16:E16,1,1)</f>
        <v>0.39188934722606539</v>
      </c>
    </row>
    <row r="15" spans="2:8" x14ac:dyDescent="0.2">
      <c r="B15" s="3" t="s">
        <v>12</v>
      </c>
      <c r="C15">
        <v>7.4999999999999997E-3</v>
      </c>
      <c r="D15">
        <v>6.5624999999999998E-3</v>
      </c>
      <c r="E15">
        <v>4.5454545454545452E-3</v>
      </c>
      <c r="F15">
        <f t="shared" si="2"/>
        <v>6.2026515151515152E-3</v>
      </c>
      <c r="G15">
        <f t="shared" si="3"/>
        <v>1.2327348754644729E-3</v>
      </c>
      <c r="H15">
        <f>_xlfn.T.TEST(C15:E15,C16:E16,1,1)</f>
        <v>9.1810897586277855E-3</v>
      </c>
    </row>
    <row r="16" spans="2:8" x14ac:dyDescent="0.2">
      <c r="B16" s="3" t="s">
        <v>13</v>
      </c>
      <c r="C16">
        <v>0.23333333333333336</v>
      </c>
      <c r="D16">
        <v>0.375</v>
      </c>
      <c r="E16">
        <v>0.3125</v>
      </c>
      <c r="F16">
        <f>AVERAGE(C16:E16)</f>
        <v>0.30694444444444446</v>
      </c>
      <c r="G16">
        <f>STDEVP(C16:E16)</f>
        <v>5.7968435429747646E-2</v>
      </c>
    </row>
    <row r="17" spans="2:8" x14ac:dyDescent="0.2">
      <c r="B17" s="3" t="s">
        <v>4</v>
      </c>
      <c r="C17" s="5">
        <v>0.37549382716049384</v>
      </c>
      <c r="D17" s="5">
        <v>0.48456714215445162</v>
      </c>
      <c r="E17" s="5">
        <v>0.41145833333333331</v>
      </c>
      <c r="F17">
        <f>AVERAGE(C17:E17)</f>
        <v>0.42383976754942626</v>
      </c>
      <c r="G17">
        <f>STDEVP(C17:E17)</f>
        <v>4.5381508318391738E-2</v>
      </c>
      <c r="H17">
        <f>_xlfn.T.TEST(C16:E16,C17:E17,1,1)</f>
        <v>6.0701209082418368E-3</v>
      </c>
    </row>
    <row r="20" spans="2:8" x14ac:dyDescent="0.2">
      <c r="B20" s="1" t="s">
        <v>20</v>
      </c>
      <c r="C20" t="s">
        <v>7</v>
      </c>
      <c r="D20" t="s">
        <v>8</v>
      </c>
      <c r="E20" t="s">
        <v>9</v>
      </c>
    </row>
    <row r="21" spans="2:8" x14ac:dyDescent="0.2">
      <c r="B21" s="3">
        <v>51700</v>
      </c>
      <c r="C21">
        <v>0.46468760284549765</v>
      </c>
      <c r="D21">
        <v>9.6944787671242774E-2</v>
      </c>
      <c r="E21">
        <v>1.2324145687971872E-2</v>
      </c>
    </row>
    <row r="22" spans="2:8" x14ac:dyDescent="0.2">
      <c r="B22" s="3" t="s">
        <v>19</v>
      </c>
      <c r="C22">
        <v>1.2273809523809522</v>
      </c>
      <c r="D22">
        <v>0.15846698172506526</v>
      </c>
      <c r="E22">
        <v>2.0957563891176086E-2</v>
      </c>
    </row>
    <row r="23" spans="2:8" x14ac:dyDescent="0.2">
      <c r="B23" s="3" t="s">
        <v>11</v>
      </c>
      <c r="C23">
        <v>0.69981060606060608</v>
      </c>
      <c r="D23">
        <v>0.1201130928477905</v>
      </c>
      <c r="E23">
        <v>0.28333474490594912</v>
      </c>
    </row>
    <row r="24" spans="2:8" x14ac:dyDescent="0.2">
      <c r="B24" s="3" t="s">
        <v>12</v>
      </c>
      <c r="C24">
        <v>0.86828580901856756</v>
      </c>
      <c r="D24">
        <v>7.3733616025601786E-2</v>
      </c>
      <c r="E24">
        <v>8.628286853364403E-2</v>
      </c>
    </row>
    <row r="25" spans="2:8" x14ac:dyDescent="0.2">
      <c r="B25" s="3" t="s">
        <v>13</v>
      </c>
      <c r="C25">
        <v>0.75053475935828873</v>
      </c>
      <c r="D25">
        <v>3.2541509365051666E-2</v>
      </c>
    </row>
    <row r="26" spans="2:8" x14ac:dyDescent="0.2">
      <c r="B26" s="3" t="s">
        <v>14</v>
      </c>
      <c r="C26">
        <v>0.83392445727045794</v>
      </c>
      <c r="D26">
        <v>7.5305534738389565E-2</v>
      </c>
      <c r="E26">
        <v>5.8162089212418666E-2</v>
      </c>
    </row>
    <row r="29" spans="2:8" x14ac:dyDescent="0.2">
      <c r="B29" s="6" t="s">
        <v>15</v>
      </c>
      <c r="C29" t="s">
        <v>7</v>
      </c>
      <c r="D29" t="s">
        <v>8</v>
      </c>
      <c r="E29" t="s">
        <v>9</v>
      </c>
    </row>
    <row r="30" spans="2:8" x14ac:dyDescent="0.2">
      <c r="B30" s="3">
        <v>51700</v>
      </c>
      <c r="C30">
        <v>1.4900950837102689E-5</v>
      </c>
      <c r="D30">
        <v>1.3327363799262503E-6</v>
      </c>
      <c r="E30">
        <v>8.6856054293832329E-3</v>
      </c>
    </row>
    <row r="31" spans="2:8" x14ac:dyDescent="0.2">
      <c r="B31" s="3" t="s">
        <v>19</v>
      </c>
      <c r="C31">
        <v>5.9523809523809525E-6</v>
      </c>
      <c r="D31">
        <v>8.4179378712684241E-6</v>
      </c>
      <c r="E31">
        <v>8.6875765014386014E-3</v>
      </c>
    </row>
    <row r="32" spans="2:8" x14ac:dyDescent="0.2">
      <c r="B32" s="3" t="s">
        <v>11</v>
      </c>
      <c r="C32">
        <v>0.29535756400015217</v>
      </c>
      <c r="D32">
        <v>1.1922174317232869E-2</v>
      </c>
      <c r="E32">
        <v>0.39188934722606539</v>
      </c>
    </row>
    <row r="33" spans="2:5" x14ac:dyDescent="0.2">
      <c r="B33" s="3" t="s">
        <v>12</v>
      </c>
      <c r="C33">
        <v>6.2026515151515152E-3</v>
      </c>
      <c r="D33">
        <v>1.2327348754644729E-3</v>
      </c>
      <c r="E33">
        <v>9.1810897586277855E-3</v>
      </c>
    </row>
    <row r="34" spans="2:5" x14ac:dyDescent="0.2">
      <c r="B34" s="3" t="s">
        <v>13</v>
      </c>
      <c r="C34">
        <v>0.30694444444444446</v>
      </c>
      <c r="D34">
        <v>5.7968435429747646E-2</v>
      </c>
    </row>
    <row r="35" spans="2:5" x14ac:dyDescent="0.2">
      <c r="B35" s="3" t="s">
        <v>14</v>
      </c>
      <c r="C35">
        <v>0.42383976754942626</v>
      </c>
      <c r="D35">
        <v>4.5381508318391738E-2</v>
      </c>
      <c r="E35">
        <v>6.0701209082418368E-3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3"/>
  <sheetViews>
    <sheetView zoomScale="80" zoomScaleNormal="80" workbookViewId="0">
      <selection activeCell="B2" sqref="B2"/>
    </sheetView>
  </sheetViews>
  <sheetFormatPr defaultRowHeight="14.25" x14ac:dyDescent="0.2"/>
  <cols>
    <col min="3" max="9" width="6.625" customWidth="1"/>
    <col min="10" max="11" width="9" customWidth="1"/>
  </cols>
  <sheetData>
    <row r="2" spans="2:11" x14ac:dyDescent="0.2">
      <c r="B2" t="s">
        <v>168</v>
      </c>
    </row>
    <row r="4" spans="2:11" x14ac:dyDescent="0.2">
      <c r="B4" s="8" t="s">
        <v>22</v>
      </c>
      <c r="C4" s="12"/>
      <c r="D4" s="12"/>
      <c r="E4" s="12"/>
      <c r="F4" s="13" t="s">
        <v>23</v>
      </c>
      <c r="G4" s="13" t="s">
        <v>24</v>
      </c>
      <c r="H4" s="13" t="s">
        <v>25</v>
      </c>
      <c r="I4" s="13" t="s">
        <v>25</v>
      </c>
    </row>
    <row r="5" spans="2:11" x14ac:dyDescent="0.2">
      <c r="B5" s="7">
        <v>33277</v>
      </c>
      <c r="C5">
        <v>0.3236607142857143</v>
      </c>
      <c r="D5">
        <v>0.33333333333333337</v>
      </c>
      <c r="E5">
        <v>0.33018867924528306</v>
      </c>
      <c r="F5" s="12">
        <f>AVERAGE(C5:E5)</f>
        <v>0.32906090895477691</v>
      </c>
      <c r="G5" s="12">
        <f>STDEVP(C5:E5)</f>
        <v>4.0285472303881499E-3</v>
      </c>
      <c r="H5" s="12"/>
      <c r="I5" s="12"/>
    </row>
    <row r="6" spans="2:11" x14ac:dyDescent="0.2">
      <c r="B6" s="7" t="s">
        <v>21</v>
      </c>
      <c r="C6">
        <v>0.38051470588235292</v>
      </c>
      <c r="D6">
        <v>0.42692307692307691</v>
      </c>
      <c r="E6">
        <v>0.43609022556390975</v>
      </c>
      <c r="F6" s="12">
        <f>AVERAGE(C6:E6)</f>
        <v>0.41450933612311314</v>
      </c>
      <c r="G6" s="12">
        <f>STDEVP(C6:E6)</f>
        <v>2.4327423722420621E-2</v>
      </c>
      <c r="H6">
        <f>_xlfn.T.TEST(C5:E5,C6:E6,1,1)</f>
        <v>1.4231468759004369E-2</v>
      </c>
      <c r="I6" s="12"/>
    </row>
    <row r="7" spans="2:11" x14ac:dyDescent="0.2">
      <c r="B7" s="7" t="s">
        <v>6</v>
      </c>
      <c r="C7">
        <v>0.63749999999999996</v>
      </c>
      <c r="D7">
        <v>0.73148148148148151</v>
      </c>
      <c r="E7">
        <v>0.89772727272727282</v>
      </c>
      <c r="F7" s="12">
        <f>AVERAGE(C7:E7)</f>
        <v>0.75556958473625146</v>
      </c>
      <c r="G7" s="12">
        <f>STDEVP(C7:E7)</f>
        <v>0.10759410115979952</v>
      </c>
      <c r="H7">
        <f>_xlfn.T.TEST(C5:E5,C7:E7,1,1)</f>
        <v>1.4627343206602016E-2</v>
      </c>
      <c r="I7">
        <f>_xlfn.T.TEST(C6:E6,C7:E7,1,1)</f>
        <v>1.5665809644701285E-2</v>
      </c>
    </row>
    <row r="8" spans="2:11" x14ac:dyDescent="0.2">
      <c r="B8" s="7"/>
      <c r="C8" s="12"/>
      <c r="D8" s="12"/>
      <c r="E8" s="12"/>
      <c r="F8" s="12"/>
      <c r="G8" s="12"/>
      <c r="H8" s="12"/>
      <c r="I8" s="12"/>
    </row>
    <row r="9" spans="2:11" x14ac:dyDescent="0.2">
      <c r="B9" s="9" t="s">
        <v>5</v>
      </c>
      <c r="C9" s="12"/>
      <c r="D9" s="12"/>
      <c r="E9" s="12"/>
      <c r="F9" s="13" t="s">
        <v>1</v>
      </c>
      <c r="G9" s="13" t="s">
        <v>2</v>
      </c>
      <c r="H9" s="13" t="s">
        <v>3</v>
      </c>
      <c r="I9" s="13" t="s">
        <v>3</v>
      </c>
    </row>
    <row r="10" spans="2:11" x14ac:dyDescent="0.2">
      <c r="B10" s="7">
        <v>33277</v>
      </c>
      <c r="C10">
        <v>2.7901785714285712E-2</v>
      </c>
      <c r="D10">
        <v>2.712264150943396E-2</v>
      </c>
      <c r="E10">
        <v>2.05078125E-2</v>
      </c>
      <c r="F10" s="12">
        <f>AVERAGE(C10:E10)</f>
        <v>2.5177413241239888E-2</v>
      </c>
      <c r="G10" s="12">
        <f>STDEVP(C10:E10)</f>
        <v>3.317192059049302E-3</v>
      </c>
      <c r="I10" s="12"/>
    </row>
    <row r="11" spans="2:11" x14ac:dyDescent="0.2">
      <c r="B11" s="7" t="s">
        <v>21</v>
      </c>
      <c r="C11">
        <v>9.5890410958904104E-2</v>
      </c>
      <c r="D11">
        <v>9.9673202614379092E-2</v>
      </c>
      <c r="E11">
        <v>0.11363636363636363</v>
      </c>
      <c r="F11" s="12">
        <f>AVERAGE(C11:E11)</f>
        <v>0.10306665906988227</v>
      </c>
      <c r="G11" s="12">
        <f>STDEVP(C11:E11)</f>
        <v>7.6317918011523976E-3</v>
      </c>
      <c r="H11">
        <f>_xlfn.T.TEST(C10:E10,C11:E11,1,1)</f>
        <v>4.8562922665389974E-3</v>
      </c>
      <c r="I11" s="12"/>
    </row>
    <row r="12" spans="2:11" x14ac:dyDescent="0.2">
      <c r="B12" s="7" t="s">
        <v>26</v>
      </c>
      <c r="C12">
        <v>0.11874999999999999</v>
      </c>
      <c r="D12">
        <v>0.13425925925925924</v>
      </c>
      <c r="E12">
        <v>9.9000000000000005E-2</v>
      </c>
      <c r="F12" s="12">
        <f>AVERAGE(C12:E12)</f>
        <v>0.1173364197530864</v>
      </c>
      <c r="G12" s="12">
        <f>STDEVP(C12:E12)</f>
        <v>1.4429194888922737E-2</v>
      </c>
      <c r="H12">
        <f>_xlfn.T.TEST(C10:E10,C12:E12,1,1)</f>
        <v>4.0019784077770966E-3</v>
      </c>
      <c r="I12">
        <f>_xlfn.T.TEST(C11:E11,C12:E12,1,1)</f>
        <v>0.21891755437351146</v>
      </c>
    </row>
    <row r="13" spans="2:11" x14ac:dyDescent="0.2">
      <c r="B13" s="12"/>
      <c r="C13" s="12"/>
      <c r="D13" s="12"/>
      <c r="E13" s="12"/>
      <c r="F13" s="12"/>
      <c r="G13" s="12"/>
      <c r="H13" s="12"/>
      <c r="I13" s="12"/>
      <c r="J13" s="12"/>
      <c r="K13" s="12"/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6"/>
  <sheetViews>
    <sheetView zoomScale="80" zoomScaleNormal="80" workbookViewId="0">
      <selection activeCell="B1" sqref="B1"/>
    </sheetView>
  </sheetViews>
  <sheetFormatPr defaultRowHeight="14.25" x14ac:dyDescent="0.2"/>
  <cols>
    <col min="2" max="2" width="11.5" customWidth="1"/>
    <col min="3" max="8" width="6.625" customWidth="1"/>
  </cols>
  <sheetData>
    <row r="1" spans="2:19" x14ac:dyDescent="0.2">
      <c r="B1" t="s">
        <v>170</v>
      </c>
    </row>
    <row r="2" spans="2:19" x14ac:dyDescent="0.2">
      <c r="B2" s="8" t="s">
        <v>109</v>
      </c>
      <c r="F2" s="13" t="s">
        <v>110</v>
      </c>
      <c r="G2" s="13" t="s">
        <v>111</v>
      </c>
      <c r="H2" s="13" t="s">
        <v>112</v>
      </c>
      <c r="P2" s="5"/>
      <c r="Q2" s="14"/>
      <c r="R2" s="14"/>
      <c r="S2" s="14"/>
    </row>
    <row r="3" spans="2:19" x14ac:dyDescent="0.2">
      <c r="B3" s="7" t="s">
        <v>106</v>
      </c>
      <c r="C3">
        <v>100</v>
      </c>
      <c r="D3">
        <v>100</v>
      </c>
      <c r="E3">
        <v>100</v>
      </c>
      <c r="F3" s="12">
        <f>AVERAGE(A3:E3)</f>
        <v>100</v>
      </c>
      <c r="G3" s="12">
        <f>STDEVP(C3:E3)</f>
        <v>0</v>
      </c>
      <c r="H3" s="12"/>
      <c r="P3" s="16"/>
      <c r="Q3" s="10"/>
      <c r="R3" s="10"/>
      <c r="S3" s="10"/>
    </row>
    <row r="4" spans="2:19" x14ac:dyDescent="0.2">
      <c r="B4" s="7" t="s">
        <v>107</v>
      </c>
      <c r="C4" s="12">
        <v>92.857142857142861</v>
      </c>
      <c r="D4" s="12">
        <v>93.478260869565204</v>
      </c>
      <c r="E4" s="12">
        <v>100</v>
      </c>
      <c r="F4" s="12">
        <f t="shared" ref="F4" si="0">AVERAGE(A4:E4)</f>
        <v>95.445134575569355</v>
      </c>
      <c r="G4" s="12">
        <f>STDEVP(C4:E4)</f>
        <v>3.2307425536909404</v>
      </c>
      <c r="H4" s="13">
        <f>_xlfn.T.TEST(C3:E3,C4:E4,1,1)</f>
        <v>9.2172801231964363E-2</v>
      </c>
      <c r="P4" s="16"/>
      <c r="Q4" s="10"/>
      <c r="R4" s="10"/>
      <c r="S4" s="10"/>
    </row>
    <row r="5" spans="2:19" x14ac:dyDescent="0.2">
      <c r="B5" s="7" t="s">
        <v>108</v>
      </c>
      <c r="C5" s="12">
        <v>83.333333333333329</v>
      </c>
      <c r="D5" s="12">
        <v>85.365853658536594</v>
      </c>
      <c r="E5" s="12">
        <v>67.441860465116264</v>
      </c>
      <c r="F5" s="12">
        <f>AVERAGE(C5:E5)</f>
        <v>78.713682485662062</v>
      </c>
      <c r="G5" s="12">
        <f t="shared" ref="G5:G11" si="1">STDEVP(C5:E5)</f>
        <v>8.0134579912060637</v>
      </c>
      <c r="H5" s="13">
        <f>_xlfn.T.TEST(C4:E4,C5:E5,1,1)</f>
        <v>8.4568044043157597E-2</v>
      </c>
      <c r="P5" s="16"/>
      <c r="Q5" s="10"/>
      <c r="R5" s="10"/>
      <c r="S5" s="10"/>
    </row>
    <row r="6" spans="2:19" x14ac:dyDescent="0.2">
      <c r="B6" s="7" t="s">
        <v>99</v>
      </c>
      <c r="C6" s="12">
        <v>55.813953488372093</v>
      </c>
      <c r="D6" s="12">
        <v>58.695652173913039</v>
      </c>
      <c r="E6" s="12">
        <v>71.428571428571402</v>
      </c>
      <c r="F6" s="12">
        <f>AVERAGE(C6:E6)</f>
        <v>61.979392363618842</v>
      </c>
      <c r="G6" s="12">
        <f t="shared" si="1"/>
        <v>6.7843587552406701</v>
      </c>
      <c r="H6" s="13">
        <f>_xlfn.T.TEST(C4:E4,C6:E6,1,1)</f>
        <v>2.8393271775741555E-3</v>
      </c>
      <c r="P6" s="16"/>
      <c r="Q6" s="10"/>
      <c r="R6" s="10"/>
      <c r="S6" s="10"/>
    </row>
    <row r="7" spans="2:19" x14ac:dyDescent="0.2">
      <c r="B7" s="7" t="s">
        <v>100</v>
      </c>
      <c r="C7" s="12">
        <v>57.142857142857139</v>
      </c>
      <c r="D7" s="12">
        <v>60.869565217391298</v>
      </c>
      <c r="E7" s="12">
        <v>68.292682926829258</v>
      </c>
      <c r="F7" s="12">
        <f>AVERAGE(C7:E7)</f>
        <v>62.101701762359234</v>
      </c>
      <c r="G7" s="12">
        <f t="shared" si="1"/>
        <v>4.6345279588696338</v>
      </c>
      <c r="H7" s="13">
        <f>_xlfn.T.TEST(C4:E4,C7:E7,1,1)</f>
        <v>6.6110928645595661E-4</v>
      </c>
      <c r="P7" s="16"/>
      <c r="Q7" s="10"/>
      <c r="R7" s="10"/>
      <c r="S7" s="10"/>
    </row>
    <row r="8" spans="2:19" x14ac:dyDescent="0.2">
      <c r="B8" s="7" t="s">
        <v>101</v>
      </c>
      <c r="C8" s="12">
        <v>58.695652173913039</v>
      </c>
      <c r="D8" s="12">
        <v>63.829787234042556</v>
      </c>
      <c r="E8" s="12">
        <v>68.749999999999986</v>
      </c>
      <c r="F8" s="13">
        <v>63.758479802651856</v>
      </c>
      <c r="G8" s="12">
        <f t="shared" si="1"/>
        <v>4.1049799929933464</v>
      </c>
      <c r="H8">
        <v>1.8647579847331183E-3</v>
      </c>
      <c r="P8" s="16"/>
      <c r="Q8" s="10"/>
      <c r="R8" s="10"/>
      <c r="S8" s="10"/>
    </row>
    <row r="9" spans="2:19" x14ac:dyDescent="0.2">
      <c r="B9" s="7" t="s">
        <v>102</v>
      </c>
      <c r="C9" s="12">
        <v>100</v>
      </c>
      <c r="D9" s="12">
        <v>119.51219512195124</v>
      </c>
      <c r="E9" s="12">
        <v>89.130434782608674</v>
      </c>
      <c r="F9" s="12">
        <f>AVERAGE(C9:E9)</f>
        <v>102.88087663485329</v>
      </c>
      <c r="G9" s="12">
        <f t="shared" si="1"/>
        <v>12.569471693173851</v>
      </c>
      <c r="H9" s="13">
        <f>_xlfn.T.TEST(C5:E5,C9:E9,1,1)</f>
        <v>2.1623889250464323E-2</v>
      </c>
      <c r="P9" s="16"/>
      <c r="Q9" s="10"/>
      <c r="R9" s="10"/>
      <c r="S9" s="10"/>
    </row>
    <row r="10" spans="2:19" x14ac:dyDescent="0.2">
      <c r="B10" s="7" t="s">
        <v>103</v>
      </c>
      <c r="C10" s="12">
        <v>97.61904761904762</v>
      </c>
      <c r="D10" s="12">
        <v>102.4390243902439</v>
      </c>
      <c r="E10" s="12">
        <v>97.142857142857125</v>
      </c>
      <c r="F10" s="12">
        <f>AVERAGE(C10:E10)</f>
        <v>99.066976384049553</v>
      </c>
      <c r="G10" s="12">
        <f t="shared" si="1"/>
        <v>2.3923099241058647</v>
      </c>
      <c r="H10" s="13">
        <f>_xlfn.T.TEST(C5:E5,C10:E10,1,1)</f>
        <v>2.5119622716192336E-2</v>
      </c>
      <c r="P10" s="16"/>
      <c r="Q10" s="10"/>
      <c r="R10" s="10"/>
      <c r="S10" s="10"/>
    </row>
    <row r="11" spans="2:19" x14ac:dyDescent="0.2">
      <c r="B11" s="7" t="s">
        <v>104</v>
      </c>
      <c r="C11" s="12">
        <v>104.76190476190474</v>
      </c>
      <c r="D11" s="12">
        <v>102.17391304347825</v>
      </c>
      <c r="E11" s="12">
        <v>114.63414634146341</v>
      </c>
      <c r="F11" s="12">
        <f>AVERAGE(C11:E11)</f>
        <v>107.18998804894881</v>
      </c>
      <c r="G11" s="12">
        <f t="shared" si="1"/>
        <v>5.3688015296197786</v>
      </c>
      <c r="H11" s="13">
        <f>_xlfn.T.TEST(C5:E5,C11:E11,1,1)</f>
        <v>4.7390840226058051E-2</v>
      </c>
      <c r="P11" s="16"/>
      <c r="Q11" s="10"/>
      <c r="R11" s="10"/>
      <c r="S11" s="10"/>
    </row>
    <row r="12" spans="2:19" x14ac:dyDescent="0.2">
      <c r="B12" s="7" t="s">
        <v>105</v>
      </c>
      <c r="P12" s="16"/>
      <c r="Q12" s="10"/>
      <c r="R12" s="10"/>
      <c r="S12" s="10"/>
    </row>
    <row r="13" spans="2:19" x14ac:dyDescent="0.2">
      <c r="P13" s="10"/>
      <c r="Q13" s="10"/>
      <c r="R13" s="10"/>
      <c r="S13" s="10"/>
    </row>
    <row r="14" spans="2:19" x14ac:dyDescent="0.2">
      <c r="B14" s="9" t="s">
        <v>5</v>
      </c>
      <c r="F14" s="13" t="s">
        <v>113</v>
      </c>
      <c r="G14" s="13" t="s">
        <v>114</v>
      </c>
      <c r="H14" s="13" t="s">
        <v>115</v>
      </c>
      <c r="P14" s="5"/>
      <c r="Q14" s="14"/>
      <c r="R14" s="14"/>
      <c r="S14" s="14"/>
    </row>
    <row r="15" spans="2:19" x14ac:dyDescent="0.2">
      <c r="B15" s="7" t="s">
        <v>106</v>
      </c>
      <c r="C15">
        <v>100</v>
      </c>
      <c r="D15">
        <v>100</v>
      </c>
      <c r="E15">
        <v>100</v>
      </c>
      <c r="F15" s="12">
        <f>AVERAGE(A15:E15)</f>
        <v>100</v>
      </c>
      <c r="G15" s="12">
        <f>STDEVP(A15:E15)</f>
        <v>0</v>
      </c>
      <c r="H15" s="12"/>
      <c r="P15" s="16"/>
      <c r="Q15" s="10"/>
      <c r="R15" s="10"/>
      <c r="S15" s="10"/>
    </row>
    <row r="16" spans="2:19" x14ac:dyDescent="0.2">
      <c r="B16" s="7" t="s">
        <v>107</v>
      </c>
      <c r="C16">
        <v>105.71428571428572</v>
      </c>
      <c r="D16">
        <v>92.957746478873233</v>
      </c>
      <c r="E16">
        <v>100</v>
      </c>
      <c r="F16" s="12">
        <f t="shared" ref="F16" si="2">AVERAGE(A16:E16)</f>
        <v>99.557344064386314</v>
      </c>
      <c r="G16" s="12">
        <f t="shared" ref="G16:G24" si="3">STDEVP(C16:E16)</f>
        <v>5.2172330804846538</v>
      </c>
      <c r="H16" s="13">
        <f>_xlfn.T.TEST(C15:E15,C16:E16,1,1)</f>
        <v>0.4577293928448824</v>
      </c>
      <c r="P16" s="16"/>
      <c r="Q16" s="10"/>
      <c r="R16" s="10"/>
      <c r="S16" s="10"/>
    </row>
    <row r="17" spans="2:19" x14ac:dyDescent="0.2">
      <c r="B17" s="7" t="s">
        <v>108</v>
      </c>
      <c r="C17" s="12">
        <v>60.919540229885101</v>
      </c>
      <c r="D17" s="12">
        <v>57.000000000000007</v>
      </c>
      <c r="E17" s="12">
        <v>79.268292682926798</v>
      </c>
      <c r="F17" s="12">
        <f>AVERAGE(C17:E17)</f>
        <v>65.729277637603971</v>
      </c>
      <c r="G17" s="12">
        <f t="shared" si="3"/>
        <v>9.7063345364948592</v>
      </c>
      <c r="H17" s="13">
        <f>_xlfn.T.TEST(C16:E16,C17:E17,1,1)</f>
        <v>2.0275104673284732E-2</v>
      </c>
      <c r="P17" s="16"/>
      <c r="Q17" s="10"/>
      <c r="R17" s="10"/>
      <c r="S17" s="10"/>
    </row>
    <row r="18" spans="2:19" x14ac:dyDescent="0.2">
      <c r="B18" s="7" t="s">
        <v>99</v>
      </c>
      <c r="C18" s="12">
        <v>48.275862068965516</v>
      </c>
      <c r="D18" s="12">
        <v>41.284403669724782</v>
      </c>
      <c r="E18" s="12">
        <v>42.68292682926829</v>
      </c>
      <c r="F18" s="12">
        <f>AVERAGE(C18:E18)</f>
        <v>44.081064189319534</v>
      </c>
      <c r="G18" s="12">
        <f t="shared" si="3"/>
        <v>3.0206195496130412</v>
      </c>
      <c r="H18" s="13">
        <f>_xlfn.T.TEST(C16:E16,C18:E18,1,1)</f>
        <v>5.865651520518088E-4</v>
      </c>
      <c r="P18" s="16"/>
      <c r="Q18" s="10"/>
      <c r="R18" s="10"/>
      <c r="S18" s="10"/>
    </row>
    <row r="19" spans="2:19" x14ac:dyDescent="0.2">
      <c r="B19" s="7" t="s">
        <v>100</v>
      </c>
      <c r="C19" s="12">
        <v>40.229885057471265</v>
      </c>
      <c r="D19" s="12">
        <v>29.357798165137623</v>
      </c>
      <c r="E19" s="12">
        <v>38.000000000000014</v>
      </c>
      <c r="F19" s="12">
        <f>AVERAGE(C19:E19)</f>
        <v>35.862561074202965</v>
      </c>
      <c r="G19" s="12">
        <f t="shared" si="3"/>
        <v>4.6887846484810787</v>
      </c>
      <c r="H19" s="13">
        <f>_xlfn.T.TEST(C16:E16,C19:E19,1,1)</f>
        <v>1.2492187087154318E-4</v>
      </c>
      <c r="P19" s="16"/>
      <c r="Q19" s="10"/>
      <c r="R19" s="10"/>
      <c r="S19" s="10"/>
    </row>
    <row r="20" spans="2:19" x14ac:dyDescent="0.2">
      <c r="B20" s="7" t="s">
        <v>101</v>
      </c>
      <c r="C20" s="12">
        <v>23.076923076923077</v>
      </c>
      <c r="D20" s="12">
        <v>32.352941176470587</v>
      </c>
      <c r="E20" s="12">
        <v>30</v>
      </c>
      <c r="F20" s="12">
        <f>AVERAGE(C20:E20)</f>
        <v>28.476621417797887</v>
      </c>
      <c r="G20" s="12">
        <f t="shared" si="3"/>
        <v>3.9371427604560583</v>
      </c>
      <c r="H20" s="13">
        <f>_xlfn.T.TEST(C18:E18,C20:E20,1,1)</f>
        <v>4.3308947408489562E-2</v>
      </c>
      <c r="P20" s="16"/>
      <c r="Q20" s="10"/>
      <c r="R20" s="10"/>
      <c r="S20" s="10"/>
    </row>
    <row r="21" spans="2:19" x14ac:dyDescent="0.2">
      <c r="B21" s="7" t="s">
        <v>102</v>
      </c>
      <c r="C21" s="12">
        <v>106.89655172413792</v>
      </c>
      <c r="D21" s="12">
        <v>98.63013698630138</v>
      </c>
      <c r="E21" s="12">
        <v>106.09756097560977</v>
      </c>
      <c r="F21" s="12">
        <f>AVERAGE(A21:E21)</f>
        <v>103.87474989534969</v>
      </c>
      <c r="G21" s="12">
        <f t="shared" si="3"/>
        <v>3.7228188225568646</v>
      </c>
      <c r="H21" s="13">
        <f>_xlfn.T.TEST(C16:E16,C21:E21,1,1)</f>
        <v>5.5493664679177435E-2</v>
      </c>
      <c r="I21" s="12"/>
      <c r="J21" s="13"/>
      <c r="P21" s="16"/>
      <c r="Q21" s="10"/>
      <c r="R21" s="10"/>
      <c r="S21" s="10"/>
    </row>
    <row r="22" spans="2:19" x14ac:dyDescent="0.2">
      <c r="B22" s="7" t="s">
        <v>103</v>
      </c>
      <c r="C22" s="12">
        <v>100</v>
      </c>
      <c r="D22" s="12">
        <v>86</v>
      </c>
      <c r="E22" s="12">
        <v>104.1095890410959</v>
      </c>
      <c r="F22" s="12">
        <f>AVERAGE(A22:E22)</f>
        <v>96.703196347031962</v>
      </c>
      <c r="G22" s="12">
        <f t="shared" si="3"/>
        <v>7.7520315425060335</v>
      </c>
      <c r="H22" s="13">
        <f>_xlfn.T.TEST(C16:E16,C22:E22,1,1)</f>
        <v>0.25025294187125285</v>
      </c>
      <c r="I22" s="12"/>
      <c r="J22" s="13"/>
      <c r="P22" s="16"/>
      <c r="Q22" s="10"/>
      <c r="R22" s="10"/>
      <c r="S22" s="10"/>
    </row>
    <row r="23" spans="2:19" x14ac:dyDescent="0.2">
      <c r="B23" s="7" t="s">
        <v>104</v>
      </c>
      <c r="C23" s="12">
        <v>79.310344827586192</v>
      </c>
      <c r="D23" s="12">
        <v>120.54794520547945</v>
      </c>
      <c r="E23" s="12">
        <v>104.8780487804878</v>
      </c>
      <c r="F23" s="12">
        <f>AVERAGE(A23:E23)</f>
        <v>101.57877960451782</v>
      </c>
      <c r="G23" s="12">
        <f t="shared" si="3"/>
        <v>16.996054523591368</v>
      </c>
      <c r="H23" s="13">
        <f>_xlfn.T.TEST(C16:E16,C23:E23,1,1)</f>
        <v>0.4545284576646611</v>
      </c>
      <c r="I23" s="12"/>
      <c r="J23" s="13"/>
      <c r="P23" s="16"/>
      <c r="Q23" s="10"/>
      <c r="R23" s="10"/>
      <c r="S23" s="10"/>
    </row>
    <row r="24" spans="2:19" x14ac:dyDescent="0.2">
      <c r="B24" s="7" t="s">
        <v>105</v>
      </c>
      <c r="C24" s="12">
        <v>89.473684210526315</v>
      </c>
      <c r="D24" s="12">
        <v>85.18518518518519</v>
      </c>
      <c r="E24" s="12">
        <v>88.461538461538467</v>
      </c>
      <c r="F24" s="12">
        <f>AVERAGE(C24:E24)</f>
        <v>87.706802619083319</v>
      </c>
      <c r="G24" s="12">
        <f t="shared" si="3"/>
        <v>1.8303051870298934</v>
      </c>
      <c r="H24" s="13">
        <f>_xlfn.T.TEST(C16:E16,C24:E24,1,1)</f>
        <v>2.0083807395388398E-2</v>
      </c>
      <c r="P24" s="16"/>
      <c r="Q24" s="10"/>
      <c r="R24" s="10"/>
      <c r="S24" s="10"/>
    </row>
    <row r="25" spans="2:19" x14ac:dyDescent="0.2">
      <c r="B25" s="7"/>
      <c r="P25" s="10"/>
      <c r="Q25" s="10"/>
      <c r="R25" s="10"/>
      <c r="S25" s="10"/>
    </row>
    <row r="26" spans="2:19" x14ac:dyDescent="0.2">
      <c r="B26" s="7"/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8"/>
  <sheetViews>
    <sheetView topLeftCell="C1" zoomScale="80" zoomScaleNormal="80" workbookViewId="0">
      <selection activeCell="K2" sqref="K2"/>
    </sheetView>
  </sheetViews>
  <sheetFormatPr defaultRowHeight="14.25" x14ac:dyDescent="0.2"/>
  <cols>
    <col min="1" max="1" width="18.75" customWidth="1"/>
    <col min="2" max="6" width="6.625" customWidth="1"/>
    <col min="11" max="11" width="18.25" customWidth="1"/>
    <col min="12" max="12" width="18.25" hidden="1" customWidth="1"/>
    <col min="13" max="13" width="26.75" customWidth="1"/>
    <col min="14" max="14" width="26.75" hidden="1" customWidth="1"/>
    <col min="15" max="16" width="23.75" customWidth="1"/>
  </cols>
  <sheetData>
    <row r="2" spans="1:16" ht="15" x14ac:dyDescent="0.2">
      <c r="K2" s="28" t="s">
        <v>175</v>
      </c>
      <c r="L2" s="20"/>
      <c r="M2" s="20"/>
      <c r="N2" s="20"/>
      <c r="O2" s="20"/>
      <c r="P2" s="20"/>
    </row>
    <row r="3" spans="1:16" ht="30" x14ac:dyDescent="0.2">
      <c r="A3" t="s">
        <v>170</v>
      </c>
      <c r="K3" s="51" t="s">
        <v>172</v>
      </c>
      <c r="L3" s="51"/>
      <c r="M3" s="51" t="s">
        <v>116</v>
      </c>
      <c r="N3" s="51"/>
      <c r="O3" s="32" t="s">
        <v>117</v>
      </c>
      <c r="P3" s="32" t="s">
        <v>118</v>
      </c>
    </row>
    <row r="4" spans="1:16" ht="15" x14ac:dyDescent="0.2">
      <c r="A4" s="1" t="s">
        <v>0</v>
      </c>
      <c r="E4" s="2" t="s">
        <v>160</v>
      </c>
      <c r="F4" s="2" t="s">
        <v>161</v>
      </c>
      <c r="K4" s="52" t="s">
        <v>119</v>
      </c>
      <c r="L4" s="53"/>
      <c r="M4" s="54" t="s">
        <v>120</v>
      </c>
      <c r="N4" s="54"/>
      <c r="O4" s="23" t="s">
        <v>121</v>
      </c>
      <c r="P4" s="23" t="s">
        <v>122</v>
      </c>
    </row>
    <row r="5" spans="1:16" ht="15" x14ac:dyDescent="0.2">
      <c r="A5" s="3" t="s">
        <v>157</v>
      </c>
      <c r="B5">
        <v>100</v>
      </c>
      <c r="C5">
        <v>100</v>
      </c>
      <c r="D5">
        <v>100</v>
      </c>
      <c r="E5" s="12">
        <f>STDEVP(A5:C5)</f>
        <v>0</v>
      </c>
      <c r="K5" s="52" t="s">
        <v>123</v>
      </c>
      <c r="L5" s="53"/>
      <c r="M5" s="54" t="s">
        <v>124</v>
      </c>
      <c r="N5" s="54"/>
      <c r="O5" s="23" t="s">
        <v>125</v>
      </c>
      <c r="P5" s="23" t="s">
        <v>126</v>
      </c>
    </row>
    <row r="6" spans="1:16" ht="15" x14ac:dyDescent="0.2">
      <c r="A6" s="3" t="s">
        <v>158</v>
      </c>
      <c r="B6">
        <v>20</v>
      </c>
      <c r="C6">
        <v>26.315789473684205</v>
      </c>
      <c r="D6">
        <v>25.263157894736842</v>
      </c>
      <c r="E6" s="12">
        <f>AVERAGE(B6:D6)</f>
        <v>23.859649122807014</v>
      </c>
      <c r="F6">
        <f>STDEVP(B6:D6)</f>
        <v>2.7628097803550502</v>
      </c>
      <c r="K6" s="52" t="s">
        <v>127</v>
      </c>
      <c r="L6" s="53"/>
      <c r="M6" s="54" t="s">
        <v>128</v>
      </c>
      <c r="N6" s="54"/>
      <c r="O6" s="23" t="s">
        <v>129</v>
      </c>
      <c r="P6" s="23" t="s">
        <v>130</v>
      </c>
    </row>
    <row r="7" spans="1:16" ht="15" x14ac:dyDescent="0.2">
      <c r="A7" s="3" t="s">
        <v>159</v>
      </c>
      <c r="B7">
        <v>2.1052631578947474</v>
      </c>
      <c r="C7">
        <v>1.0526315789473648</v>
      </c>
      <c r="D7">
        <v>6.315789473684208</v>
      </c>
      <c r="E7" s="12">
        <f>AVERAGE(B7:D7)</f>
        <v>3.1578947368421066</v>
      </c>
      <c r="F7">
        <f>STDEVP(B7:D7)</f>
        <v>2.2739441047045101</v>
      </c>
      <c r="K7" s="52" t="s">
        <v>131</v>
      </c>
      <c r="L7" s="53"/>
      <c r="M7" s="54" t="s">
        <v>132</v>
      </c>
      <c r="N7" s="54"/>
      <c r="O7" s="27" t="s">
        <v>133</v>
      </c>
      <c r="P7" s="27" t="s">
        <v>134</v>
      </c>
    </row>
    <row r="8" spans="1:16" ht="15" x14ac:dyDescent="0.2">
      <c r="A8" s="7" t="s">
        <v>123</v>
      </c>
      <c r="B8" s="12">
        <v>7.8947368421052655</v>
      </c>
      <c r="C8" s="12">
        <v>3.1746031746031655</v>
      </c>
      <c r="D8" s="12">
        <v>11.764705882352951</v>
      </c>
      <c r="E8" s="12">
        <f t="shared" ref="E8:E15" si="0">AVERAGE(B8:D8)</f>
        <v>7.6113486330204596</v>
      </c>
      <c r="F8">
        <f t="shared" ref="F8:F15" si="1">STDEVP(B8:D8)</f>
        <v>3.5126151502082505</v>
      </c>
      <c r="K8" s="52" t="s">
        <v>135</v>
      </c>
      <c r="L8" s="53"/>
      <c r="M8" s="54" t="s">
        <v>136</v>
      </c>
      <c r="N8" s="54"/>
      <c r="O8" s="23" t="s">
        <v>137</v>
      </c>
      <c r="P8" s="23" t="s">
        <v>138</v>
      </c>
    </row>
    <row r="9" spans="1:16" ht="15" x14ac:dyDescent="0.2">
      <c r="A9" s="7" t="s">
        <v>162</v>
      </c>
      <c r="B9" s="12">
        <v>8.5858585858585741</v>
      </c>
      <c r="C9" s="12">
        <v>1.5706806282722499</v>
      </c>
      <c r="D9" s="12">
        <v>3.9603960396039661</v>
      </c>
      <c r="E9" s="12">
        <f t="shared" si="0"/>
        <v>4.7056450845782631</v>
      </c>
      <c r="F9">
        <f t="shared" si="1"/>
        <v>2.912012768793844</v>
      </c>
      <c r="K9" s="52" t="s">
        <v>135</v>
      </c>
      <c r="L9" s="53"/>
      <c r="M9" s="55" t="s">
        <v>139</v>
      </c>
      <c r="N9" s="55"/>
      <c r="O9" s="23" t="s">
        <v>140</v>
      </c>
      <c r="P9" s="23" t="s">
        <v>141</v>
      </c>
    </row>
    <row r="10" spans="1:16" ht="15" x14ac:dyDescent="0.2">
      <c r="A10" s="7" t="s">
        <v>163</v>
      </c>
      <c r="B10" s="12">
        <v>13.636363636363633</v>
      </c>
      <c r="C10" s="12">
        <v>11.111111111111123</v>
      </c>
      <c r="D10" s="12">
        <v>9.3596059113300374</v>
      </c>
      <c r="E10" s="12">
        <f t="shared" si="0"/>
        <v>11.369026886268264</v>
      </c>
      <c r="F10">
        <f t="shared" si="1"/>
        <v>1.7554780108686121</v>
      </c>
      <c r="K10" s="52" t="s">
        <v>142</v>
      </c>
      <c r="L10" s="53"/>
      <c r="M10" s="55" t="s">
        <v>143</v>
      </c>
      <c r="N10" s="55"/>
      <c r="O10" s="33" t="s">
        <v>144</v>
      </c>
      <c r="P10" s="33" t="s">
        <v>145</v>
      </c>
    </row>
    <row r="11" spans="1:16" ht="15" x14ac:dyDescent="0.2">
      <c r="A11" s="7" t="s">
        <v>164</v>
      </c>
      <c r="B11" s="12">
        <v>51.086956521739133</v>
      </c>
      <c r="C11" s="12">
        <v>56.98924731182796</v>
      </c>
      <c r="D11" s="12">
        <v>54.054054054054056</v>
      </c>
      <c r="E11" s="12">
        <f t="shared" si="0"/>
        <v>54.043419295873719</v>
      </c>
      <c r="F11">
        <f t="shared" si="1"/>
        <v>2.4096118589588951</v>
      </c>
      <c r="K11" s="52" t="s">
        <v>146</v>
      </c>
      <c r="L11" s="53"/>
      <c r="M11" s="55" t="s">
        <v>147</v>
      </c>
      <c r="N11" s="55"/>
      <c r="O11" s="33" t="s">
        <v>148</v>
      </c>
      <c r="P11" s="33" t="s">
        <v>149</v>
      </c>
    </row>
    <row r="12" spans="1:16" ht="15" x14ac:dyDescent="0.2">
      <c r="A12" s="7" t="s">
        <v>165</v>
      </c>
      <c r="B12" s="12">
        <v>51.630434782608688</v>
      </c>
      <c r="C12" s="12">
        <v>52.1505376344086</v>
      </c>
      <c r="D12" s="12">
        <v>46.276595744680847</v>
      </c>
      <c r="E12" s="12">
        <f t="shared" si="0"/>
        <v>50.019189387232721</v>
      </c>
      <c r="F12">
        <f t="shared" si="1"/>
        <v>2.6549177167494067</v>
      </c>
      <c r="K12" s="52" t="s">
        <v>150</v>
      </c>
      <c r="L12" s="53"/>
      <c r="M12" s="55" t="s">
        <v>151</v>
      </c>
      <c r="N12" s="55"/>
      <c r="O12" s="33" t="s">
        <v>152</v>
      </c>
      <c r="P12" s="33" t="s">
        <v>153</v>
      </c>
    </row>
    <row r="13" spans="1:16" ht="15" x14ac:dyDescent="0.2">
      <c r="A13" s="7" t="s">
        <v>166</v>
      </c>
      <c r="B13" s="12">
        <v>50.54347826086957</v>
      </c>
      <c r="C13" s="12">
        <v>53.763440860215049</v>
      </c>
      <c r="D13" s="12">
        <v>48.648648648648646</v>
      </c>
      <c r="E13" s="12">
        <f t="shared" si="0"/>
        <v>50.985189256577748</v>
      </c>
      <c r="F13">
        <f t="shared" si="1"/>
        <v>2.1113354848961072</v>
      </c>
      <c r="K13" s="52" t="s">
        <v>154</v>
      </c>
      <c r="L13" s="53"/>
      <c r="M13" s="55" t="s">
        <v>155</v>
      </c>
      <c r="N13" s="55"/>
      <c r="O13" s="33" t="s">
        <v>156</v>
      </c>
      <c r="P13" s="33">
        <v>100</v>
      </c>
    </row>
    <row r="14" spans="1:16" x14ac:dyDescent="0.2">
      <c r="A14" s="7" t="s">
        <v>167</v>
      </c>
      <c r="B14" s="12">
        <v>100</v>
      </c>
      <c r="C14" s="12">
        <v>100</v>
      </c>
      <c r="D14" s="12">
        <v>98.936170212765958</v>
      </c>
      <c r="E14" s="12">
        <f t="shared" si="0"/>
        <v>99.645390070921977</v>
      </c>
      <c r="F14">
        <f t="shared" si="1"/>
        <v>0.50149417105428862</v>
      </c>
    </row>
    <row r="15" spans="1:16" x14ac:dyDescent="0.2">
      <c r="A15" s="7" t="s">
        <v>169</v>
      </c>
      <c r="B15" s="12">
        <v>17.486338797814209</v>
      </c>
      <c r="C15" s="12">
        <v>7.6923076923076872</v>
      </c>
      <c r="D15" s="12">
        <v>8.176100628930822</v>
      </c>
      <c r="E15" s="12">
        <f t="shared" si="0"/>
        <v>11.118249039684239</v>
      </c>
      <c r="F15">
        <f t="shared" si="1"/>
        <v>4.5072489227230026</v>
      </c>
    </row>
    <row r="17" spans="1:6" x14ac:dyDescent="0.2">
      <c r="A17" s="6" t="s">
        <v>5</v>
      </c>
      <c r="E17" s="2" t="s">
        <v>160</v>
      </c>
      <c r="F17" s="2" t="s">
        <v>161</v>
      </c>
    </row>
    <row r="18" spans="1:6" x14ac:dyDescent="0.2">
      <c r="A18" s="3" t="s">
        <v>157</v>
      </c>
      <c r="B18">
        <v>100</v>
      </c>
      <c r="C18">
        <v>100</v>
      </c>
      <c r="D18">
        <v>100</v>
      </c>
      <c r="E18" s="12">
        <f>STDEVP(A18:C18)</f>
        <v>0</v>
      </c>
    </row>
    <row r="19" spans="1:6" x14ac:dyDescent="0.2">
      <c r="A19" s="3" t="s">
        <v>158</v>
      </c>
      <c r="B19">
        <v>54.761904761904759</v>
      </c>
      <c r="C19">
        <v>57.317073170731717</v>
      </c>
      <c r="D19">
        <v>57.317073170731703</v>
      </c>
      <c r="E19" s="12">
        <f>AVERAGE(B19:D19)</f>
        <v>56.465350367789391</v>
      </c>
      <c r="F19">
        <f>STDEVP(B19:D19)</f>
        <v>1.2045179393034517</v>
      </c>
    </row>
    <row r="20" spans="1:6" x14ac:dyDescent="0.2">
      <c r="A20" s="3" t="s">
        <v>159</v>
      </c>
      <c r="B20">
        <v>46.341463414634141</v>
      </c>
      <c r="C20">
        <v>44.186046511627907</v>
      </c>
      <c r="D20">
        <v>34.883720930232556</v>
      </c>
      <c r="E20" s="12">
        <f>AVERAGE(B20:D20)</f>
        <v>41.803743618831533</v>
      </c>
      <c r="F20">
        <f>STDEVP(B20:D20)</f>
        <v>4.9716858987996568</v>
      </c>
    </row>
    <row r="21" spans="1:6" x14ac:dyDescent="0.2">
      <c r="A21" s="7" t="s">
        <v>123</v>
      </c>
      <c r="B21" s="12">
        <v>6.4220183486238467</v>
      </c>
      <c r="C21" s="12">
        <v>1.041666666666663</v>
      </c>
      <c r="D21" s="12">
        <v>4.901960784313725</v>
      </c>
      <c r="E21" s="12">
        <f t="shared" ref="E21:E28" si="2">AVERAGE(B21:D21)</f>
        <v>4.1218819332014114</v>
      </c>
      <c r="F21">
        <f t="shared" ref="F21:F28" si="3">STDEVP(B21:D21)</f>
        <v>2.2647204854535441</v>
      </c>
    </row>
    <row r="22" spans="1:6" x14ac:dyDescent="0.2">
      <c r="A22" s="7" t="s">
        <v>162</v>
      </c>
      <c r="B22" s="12">
        <v>8.4615384615384848</v>
      </c>
      <c r="C22" s="12">
        <v>6.6666666666666536</v>
      </c>
      <c r="D22" s="12">
        <v>3.0769230769230722</v>
      </c>
      <c r="E22" s="12">
        <f t="shared" si="2"/>
        <v>6.0683760683760708</v>
      </c>
      <c r="F22">
        <f t="shared" si="3"/>
        <v>2.2385984365314258</v>
      </c>
    </row>
    <row r="23" spans="1:6" x14ac:dyDescent="0.2">
      <c r="A23" s="7" t="s">
        <v>163</v>
      </c>
      <c r="B23" s="12">
        <v>54.61538461538462</v>
      </c>
      <c r="C23" s="12">
        <v>65.384615384615387</v>
      </c>
      <c r="D23" s="12">
        <v>63.503649635036496</v>
      </c>
      <c r="E23" s="12">
        <f t="shared" si="2"/>
        <v>61.167883211678827</v>
      </c>
      <c r="F23">
        <f t="shared" si="3"/>
        <v>4.6965190250227131</v>
      </c>
    </row>
    <row r="24" spans="1:6" x14ac:dyDescent="0.2">
      <c r="A24" s="7" t="s">
        <v>164</v>
      </c>
      <c r="B24" s="12">
        <v>49.189189189189193</v>
      </c>
      <c r="C24" s="12">
        <v>52.717391304347828</v>
      </c>
      <c r="D24" s="12">
        <v>54.787234042553187</v>
      </c>
      <c r="E24" s="12">
        <f t="shared" si="2"/>
        <v>52.231271512030069</v>
      </c>
      <c r="F24">
        <f t="shared" si="3"/>
        <v>2.3110979907727947</v>
      </c>
    </row>
    <row r="25" spans="1:6" x14ac:dyDescent="0.2">
      <c r="A25" s="7" t="s">
        <v>165</v>
      </c>
      <c r="B25" s="12">
        <v>53.513513513513509</v>
      </c>
      <c r="C25" s="12">
        <v>55.434782608695656</v>
      </c>
      <c r="D25" s="12">
        <v>54.787234042553187</v>
      </c>
      <c r="E25" s="12">
        <f t="shared" si="2"/>
        <v>54.578510054920791</v>
      </c>
      <c r="F25">
        <f t="shared" si="3"/>
        <v>0.79811987875063206</v>
      </c>
    </row>
    <row r="26" spans="1:6" x14ac:dyDescent="0.2">
      <c r="A26" s="7" t="s">
        <v>166</v>
      </c>
      <c r="B26" s="12">
        <v>49.189189189189193</v>
      </c>
      <c r="C26" s="12">
        <v>53.260869565217398</v>
      </c>
      <c r="D26" s="12">
        <v>53.142857142857146</v>
      </c>
      <c r="E26" s="12">
        <f t="shared" si="2"/>
        <v>51.86430529908791</v>
      </c>
      <c r="F26">
        <f t="shared" si="3"/>
        <v>1.8922061875031089</v>
      </c>
    </row>
    <row r="27" spans="1:6" x14ac:dyDescent="0.2">
      <c r="A27" s="7" t="s">
        <v>167</v>
      </c>
      <c r="B27" s="12">
        <v>100</v>
      </c>
      <c r="C27" s="12">
        <v>100</v>
      </c>
      <c r="D27" s="12">
        <v>100</v>
      </c>
      <c r="E27" s="12">
        <f t="shared" si="2"/>
        <v>100</v>
      </c>
      <c r="F27">
        <f t="shared" si="3"/>
        <v>0</v>
      </c>
    </row>
    <row r="28" spans="1:6" x14ac:dyDescent="0.2">
      <c r="A28" s="7" t="s">
        <v>169</v>
      </c>
      <c r="B28" s="12">
        <v>65.78947368421052</v>
      </c>
      <c r="C28" s="12">
        <v>72.41379310344827</v>
      </c>
      <c r="D28" s="12">
        <v>59.782608695652165</v>
      </c>
      <c r="E28" s="12">
        <f t="shared" si="2"/>
        <v>65.995291827770316</v>
      </c>
      <c r="F28">
        <f t="shared" si="3"/>
        <v>5.1587127410560907</v>
      </c>
    </row>
  </sheetData>
  <mergeCells count="22">
    <mergeCell ref="K12:L12"/>
    <mergeCell ref="M12:N12"/>
    <mergeCell ref="K13:L13"/>
    <mergeCell ref="M13:N13"/>
    <mergeCell ref="K9:L9"/>
    <mergeCell ref="M9:N9"/>
    <mergeCell ref="K10:L10"/>
    <mergeCell ref="M10:N10"/>
    <mergeCell ref="K11:L11"/>
    <mergeCell ref="M11:N11"/>
    <mergeCell ref="K6:L6"/>
    <mergeCell ref="M6:N6"/>
    <mergeCell ref="K7:L7"/>
    <mergeCell ref="M7:N7"/>
    <mergeCell ref="K8:L8"/>
    <mergeCell ref="M8:N8"/>
    <mergeCell ref="K3:L3"/>
    <mergeCell ref="M3:N3"/>
    <mergeCell ref="K4:L4"/>
    <mergeCell ref="M4:N4"/>
    <mergeCell ref="K5:L5"/>
    <mergeCell ref="M5:N5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4"/>
  <sheetViews>
    <sheetView zoomScale="80" zoomScaleNormal="80" workbookViewId="0">
      <selection activeCell="J8" sqref="J8"/>
    </sheetView>
  </sheetViews>
  <sheetFormatPr defaultRowHeight="14.25" x14ac:dyDescent="0.2"/>
  <cols>
    <col min="2" max="2" width="15.5" customWidth="1"/>
    <col min="3" max="8" width="6.625" customWidth="1"/>
    <col min="10" max="10" width="12.625" customWidth="1"/>
    <col min="11" max="11" width="4.125" hidden="1" customWidth="1"/>
    <col min="12" max="15" width="20.625" customWidth="1"/>
  </cols>
  <sheetData>
    <row r="1" spans="2:17" x14ac:dyDescent="0.2">
      <c r="B1" t="s">
        <v>170</v>
      </c>
    </row>
    <row r="2" spans="2:17" ht="15" x14ac:dyDescent="0.2">
      <c r="B2" s="8" t="s">
        <v>60</v>
      </c>
      <c r="C2" s="12"/>
      <c r="D2" s="12"/>
      <c r="E2" s="12"/>
      <c r="F2" s="13" t="s">
        <v>61</v>
      </c>
      <c r="G2" s="13" t="s">
        <v>62</v>
      </c>
      <c r="H2" s="13" t="s">
        <v>63</v>
      </c>
      <c r="J2" s="28" t="s">
        <v>173</v>
      </c>
      <c r="K2" s="18"/>
      <c r="L2" s="28"/>
      <c r="M2" s="28"/>
      <c r="N2" s="28"/>
      <c r="O2" s="20"/>
    </row>
    <row r="3" spans="2:17" ht="15" x14ac:dyDescent="0.2">
      <c r="B3" s="7" t="s">
        <v>68</v>
      </c>
      <c r="C3" s="12">
        <v>1.0652173913043479</v>
      </c>
      <c r="D3" s="12">
        <v>1.0833333333333335</v>
      </c>
      <c r="E3" s="12">
        <v>1.1949152542372883</v>
      </c>
      <c r="F3" s="12">
        <f>AVERAGE(C3:E3)</f>
        <v>1.1144886596249899</v>
      </c>
      <c r="G3" s="12">
        <f>STDEVP(C3:E3)</f>
        <v>5.7349075433393751E-2</v>
      </c>
      <c r="H3" s="13"/>
      <c r="J3" s="56" t="s">
        <v>75</v>
      </c>
      <c r="K3" s="56"/>
      <c r="L3" s="56" t="s">
        <v>76</v>
      </c>
      <c r="M3" s="56" t="s">
        <v>90</v>
      </c>
      <c r="N3" s="56"/>
      <c r="O3" s="56"/>
    </row>
    <row r="4" spans="2:17" ht="15" x14ac:dyDescent="0.2">
      <c r="B4" s="7" t="s">
        <v>69</v>
      </c>
      <c r="C4" s="12">
        <v>0.86956521739130432</v>
      </c>
      <c r="D4" s="12">
        <v>1.0338983050847457</v>
      </c>
      <c r="E4" s="12">
        <v>1.1228070175438596</v>
      </c>
      <c r="F4" s="12">
        <f>AVERAGE(C4:E4)</f>
        <v>1.0087568466733032</v>
      </c>
      <c r="G4" s="12">
        <f>STDEVP(C4:E4)</f>
        <v>0.10490288217971798</v>
      </c>
      <c r="H4" s="13">
        <f>_xlfn.T.TEST(C3:E3,C4:E4,2,1)</f>
        <v>0.14542483370998638</v>
      </c>
      <c r="J4" s="56"/>
      <c r="K4" s="56"/>
      <c r="L4" s="56"/>
      <c r="M4" s="21" t="s">
        <v>78</v>
      </c>
      <c r="N4" s="22" t="s">
        <v>79</v>
      </c>
      <c r="O4" s="22" t="s">
        <v>80</v>
      </c>
    </row>
    <row r="5" spans="2:17" ht="15" x14ac:dyDescent="0.2">
      <c r="B5" s="7" t="s">
        <v>70</v>
      </c>
      <c r="C5" s="12">
        <v>1.144927536231884</v>
      </c>
      <c r="D5" s="12">
        <v>0.81355932203389836</v>
      </c>
      <c r="E5" s="12">
        <v>1.0737704918032787</v>
      </c>
      <c r="F5" s="12">
        <f>AVERAGE(C5:E5)</f>
        <v>1.0107524500230205</v>
      </c>
      <c r="G5" s="12">
        <f>STDEVP(C5:E5)</f>
        <v>0.14243051765113091</v>
      </c>
      <c r="H5" s="13">
        <f>_xlfn.T.TEST(C3:E3,C5:E5,2,1)</f>
        <v>0.41336012623523943</v>
      </c>
      <c r="J5" s="57" t="s">
        <v>0</v>
      </c>
      <c r="K5" s="57"/>
      <c r="L5" s="23" t="s">
        <v>91</v>
      </c>
      <c r="M5" s="23" t="s">
        <v>92</v>
      </c>
      <c r="N5" s="23" t="s">
        <v>93</v>
      </c>
      <c r="O5" s="23" t="s">
        <v>94</v>
      </c>
    </row>
    <row r="6" spans="2:17" ht="15" x14ac:dyDescent="0.2">
      <c r="B6" s="7" t="s">
        <v>71</v>
      </c>
      <c r="C6" s="12">
        <v>1.13768115942029</v>
      </c>
      <c r="D6" s="12">
        <v>0.87288135593220328</v>
      </c>
      <c r="E6" s="12">
        <v>1.1229508196721312</v>
      </c>
      <c r="F6" s="12">
        <f>AVERAGE(C6:E6)</f>
        <v>1.0445044450082082</v>
      </c>
      <c r="G6" s="12">
        <f>STDEVP(C6:E6)</f>
        <v>0.12150475780881131</v>
      </c>
      <c r="H6" s="13">
        <f>_xlfn.T.TEST(C3:E3,C6:E6,2,1)</f>
        <v>0.48181119749736345</v>
      </c>
      <c r="J6" s="57" t="s">
        <v>5</v>
      </c>
      <c r="K6" s="57"/>
      <c r="L6" s="23" t="s">
        <v>95</v>
      </c>
      <c r="M6" s="23" t="s">
        <v>96</v>
      </c>
      <c r="N6" s="23" t="s">
        <v>97</v>
      </c>
      <c r="O6" s="23" t="s">
        <v>98</v>
      </c>
    </row>
    <row r="7" spans="2:17" ht="18" x14ac:dyDescent="0.2">
      <c r="B7" s="7"/>
      <c r="C7" s="12"/>
      <c r="D7" s="12"/>
      <c r="E7" s="12"/>
      <c r="F7" s="12"/>
      <c r="G7" s="12"/>
      <c r="H7" s="13"/>
      <c r="J7" s="29" t="s">
        <v>176</v>
      </c>
      <c r="K7" s="30"/>
      <c r="L7" s="25"/>
      <c r="M7" s="25"/>
      <c r="N7" s="25"/>
      <c r="O7" s="25"/>
    </row>
    <row r="8" spans="2:17" x14ac:dyDescent="0.2">
      <c r="B8" s="7"/>
      <c r="C8" s="12"/>
      <c r="D8" s="12"/>
      <c r="E8" s="12"/>
      <c r="F8" s="12"/>
      <c r="G8" s="12"/>
      <c r="H8" s="13"/>
      <c r="J8" s="31" t="s">
        <v>177</v>
      </c>
      <c r="K8" s="31"/>
      <c r="L8" s="15"/>
      <c r="M8" s="15"/>
      <c r="N8" s="15"/>
      <c r="O8" s="15"/>
    </row>
    <row r="9" spans="2:17" x14ac:dyDescent="0.2">
      <c r="B9" s="12"/>
      <c r="C9" s="12"/>
      <c r="D9" s="12"/>
      <c r="E9" s="12"/>
      <c r="F9" s="12"/>
      <c r="G9" s="12"/>
      <c r="H9" s="13"/>
    </row>
    <row r="10" spans="2:17" x14ac:dyDescent="0.2">
      <c r="B10" s="9" t="s">
        <v>64</v>
      </c>
      <c r="C10" s="12"/>
      <c r="D10" s="12"/>
      <c r="E10" s="12"/>
      <c r="F10" s="13" t="s">
        <v>65</v>
      </c>
      <c r="G10" s="13" t="s">
        <v>66</v>
      </c>
      <c r="H10" s="13" t="s">
        <v>67</v>
      </c>
    </row>
    <row r="11" spans="2:17" x14ac:dyDescent="0.2">
      <c r="B11" s="7" t="s">
        <v>72</v>
      </c>
      <c r="C11" s="12">
        <v>0.39492753623188404</v>
      </c>
      <c r="D11" s="12">
        <v>0.37152777777777779</v>
      </c>
      <c r="E11" s="12">
        <v>0.45175438596491224</v>
      </c>
      <c r="F11" s="12">
        <f>AVERAGE(C11:E11)</f>
        <v>0.40606989999152471</v>
      </c>
      <c r="G11" s="12">
        <f>STDEVP(C11:E11)</f>
        <v>3.3686707248973963E-2</v>
      </c>
      <c r="H11" s="13"/>
    </row>
    <row r="12" spans="2:17" x14ac:dyDescent="0.2">
      <c r="B12" s="7" t="s">
        <v>73</v>
      </c>
      <c r="C12" s="12">
        <v>0.28125</v>
      </c>
      <c r="D12" s="12">
        <v>0.38983050847457629</v>
      </c>
      <c r="E12" s="12">
        <v>0.38983050847457629</v>
      </c>
      <c r="F12" s="12">
        <f>AVERAGE(C12:E12)</f>
        <v>0.35363700564971756</v>
      </c>
      <c r="G12" s="12">
        <f>STDEVP(C12:E12)</f>
        <v>5.1185342564703709E-2</v>
      </c>
      <c r="H12" s="13">
        <f>_xlfn.T.TEST(C11:E11,C12:E12,1,1)</f>
        <v>0.15267482911015184</v>
      </c>
    </row>
    <row r="13" spans="2:17" ht="15" customHeight="1" x14ac:dyDescent="0.2">
      <c r="B13" s="7" t="s">
        <v>74</v>
      </c>
      <c r="C13" s="12">
        <v>0.34782608695652173</v>
      </c>
      <c r="D13" s="12">
        <v>0.38194444444444442</v>
      </c>
      <c r="E13" s="12">
        <v>0.4508196721311476</v>
      </c>
      <c r="F13" s="12">
        <f>AVERAGE(C13:E13)</f>
        <v>0.39353006784403793</v>
      </c>
      <c r="G13" s="12">
        <f>STDEVP(C13:E13)</f>
        <v>4.2837597574627573E-2</v>
      </c>
      <c r="H13" s="13">
        <f>_xlfn.T.TEST(C11:E11,C13:E13,1,1)</f>
        <v>0.27491960870560833</v>
      </c>
    </row>
    <row r="14" spans="2:17" x14ac:dyDescent="0.2">
      <c r="B14" s="7" t="s">
        <v>71</v>
      </c>
      <c r="C14" s="12">
        <v>0.43442622950819676</v>
      </c>
      <c r="D14" s="12">
        <v>0.39830508474576265</v>
      </c>
      <c r="E14" s="12">
        <v>0.35507246376811596</v>
      </c>
      <c r="F14" s="12">
        <f>AVERAGE(C14:E14)</f>
        <v>0.39593459267402514</v>
      </c>
      <c r="G14" s="12">
        <f>STDEVP(C14:E14)</f>
        <v>3.2439373799746637E-2</v>
      </c>
      <c r="H14" s="13">
        <f>_xlfn.T.TEST(C11:E11,C14:E14,1,1)</f>
        <v>0.41858972947336875</v>
      </c>
    </row>
    <row r="15" spans="2:17" x14ac:dyDescent="0.2">
      <c r="B15" s="16"/>
      <c r="C15" s="5"/>
      <c r="D15" s="5"/>
      <c r="E15" s="5"/>
      <c r="F15" s="5"/>
      <c r="G15" s="5"/>
      <c r="H15" s="5"/>
      <c r="J15" s="38"/>
      <c r="K15" s="38"/>
      <c r="L15" s="38"/>
      <c r="M15" s="38"/>
      <c r="N15" s="38"/>
      <c r="O15" s="38"/>
      <c r="P15" s="39"/>
      <c r="Q15" s="39"/>
    </row>
    <row r="16" spans="2:17" ht="15" x14ac:dyDescent="0.2">
      <c r="J16" s="40"/>
      <c r="K16" s="40"/>
      <c r="L16" s="34"/>
      <c r="M16" s="34"/>
      <c r="N16" s="34"/>
      <c r="O16" s="35"/>
      <c r="P16" s="39"/>
      <c r="Q16" s="39"/>
    </row>
    <row r="17" spans="10:17" ht="15" x14ac:dyDescent="0.2">
      <c r="J17" s="36"/>
      <c r="K17" s="36"/>
      <c r="L17" s="36"/>
      <c r="M17" s="36"/>
      <c r="N17" s="36"/>
      <c r="O17" s="36"/>
      <c r="P17" s="39"/>
      <c r="Q17" s="39"/>
    </row>
    <row r="18" spans="10:17" ht="15" x14ac:dyDescent="0.2">
      <c r="J18" s="36"/>
      <c r="K18" s="36"/>
      <c r="L18" s="36"/>
      <c r="M18" s="41"/>
      <c r="N18" s="42"/>
      <c r="O18" s="42"/>
      <c r="P18" s="39"/>
      <c r="Q18" s="39"/>
    </row>
    <row r="19" spans="10:17" ht="15" x14ac:dyDescent="0.2">
      <c r="J19" s="58"/>
      <c r="K19" s="58"/>
      <c r="L19" s="37"/>
      <c r="M19" s="37"/>
      <c r="N19" s="37"/>
      <c r="O19" s="37"/>
      <c r="P19" s="39"/>
      <c r="Q19" s="39"/>
    </row>
    <row r="20" spans="10:17" ht="15" x14ac:dyDescent="0.2">
      <c r="J20" s="58"/>
      <c r="K20" s="58"/>
      <c r="L20" s="37"/>
      <c r="M20" s="37"/>
      <c r="N20" s="37"/>
      <c r="O20" s="37"/>
      <c r="P20" s="39"/>
      <c r="Q20" s="39"/>
    </row>
    <row r="21" spans="10:17" ht="18" x14ac:dyDescent="0.2">
      <c r="J21" s="43"/>
      <c r="K21" s="36"/>
      <c r="L21" s="37"/>
      <c r="M21" s="37"/>
      <c r="N21" s="37"/>
      <c r="O21" s="37"/>
      <c r="P21" s="39"/>
      <c r="Q21" s="39"/>
    </row>
    <row r="22" spans="10:17" x14ac:dyDescent="0.2">
      <c r="J22" s="44"/>
      <c r="K22" s="44"/>
      <c r="L22" s="38"/>
      <c r="M22" s="38"/>
      <c r="N22" s="38"/>
      <c r="O22" s="38"/>
      <c r="P22" s="39"/>
      <c r="Q22" s="39"/>
    </row>
    <row r="23" spans="10:17" x14ac:dyDescent="0.2">
      <c r="J23" s="38"/>
      <c r="K23" s="38"/>
      <c r="L23" s="38"/>
      <c r="M23" s="38"/>
      <c r="N23" s="38"/>
      <c r="O23" s="38"/>
      <c r="P23" s="39"/>
      <c r="Q23" s="39"/>
    </row>
    <row r="24" spans="10:17" x14ac:dyDescent="0.2">
      <c r="J24" s="38"/>
      <c r="K24" s="38"/>
      <c r="L24" s="38"/>
      <c r="M24" s="38"/>
      <c r="N24" s="38"/>
      <c r="O24" s="38"/>
      <c r="P24" s="39"/>
      <c r="Q24" s="39"/>
    </row>
  </sheetData>
  <mergeCells count="7">
    <mergeCell ref="J20:K20"/>
    <mergeCell ref="J19:K19"/>
    <mergeCell ref="J3:K4"/>
    <mergeCell ref="L3:L4"/>
    <mergeCell ref="M3:O3"/>
    <mergeCell ref="J5:K5"/>
    <mergeCell ref="J6:K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zoomScale="80" zoomScaleNormal="80" workbookViewId="0">
      <selection activeCell="J3" sqref="J3"/>
    </sheetView>
  </sheetViews>
  <sheetFormatPr defaultRowHeight="14.25" x14ac:dyDescent="0.2"/>
  <cols>
    <col min="1" max="1" width="9" style="10"/>
    <col min="2" max="2" width="15.5" style="10" customWidth="1"/>
    <col min="3" max="8" width="6.625" style="10" customWidth="1"/>
    <col min="9" max="9" width="9" style="10"/>
    <col min="10" max="10" width="12.625" style="10" customWidth="1"/>
    <col min="11" max="11" width="2.75" hidden="1" customWidth="1"/>
    <col min="12" max="15" width="20.625" customWidth="1"/>
  </cols>
  <sheetData>
    <row r="1" spans="2:15" x14ac:dyDescent="0.2">
      <c r="B1" t="s">
        <v>170</v>
      </c>
    </row>
    <row r="2" spans="2:15" x14ac:dyDescent="0.2">
      <c r="B2" s="8" t="s">
        <v>60</v>
      </c>
      <c r="C2" s="12"/>
      <c r="D2" s="12"/>
      <c r="E2" s="12"/>
      <c r="F2" s="13" t="s">
        <v>61</v>
      </c>
      <c r="G2" s="13" t="s">
        <v>62</v>
      </c>
      <c r="H2" s="13" t="s">
        <v>63</v>
      </c>
      <c r="J2"/>
    </row>
    <row r="3" spans="2:15" ht="15" x14ac:dyDescent="0.2">
      <c r="B3" s="7" t="s">
        <v>68</v>
      </c>
      <c r="C3" s="12">
        <v>1.0652173913043479</v>
      </c>
      <c r="D3" s="12">
        <v>1.0833333333333335</v>
      </c>
      <c r="E3" s="12">
        <v>1.1949152542372883</v>
      </c>
      <c r="F3" s="12">
        <f>AVERAGE(C3:E3)</f>
        <v>1.1144886596249899</v>
      </c>
      <c r="G3" s="12">
        <f>STDEVP(C3:E3)</f>
        <v>5.7349075433393751E-2</v>
      </c>
      <c r="H3" s="13"/>
      <c r="J3" s="18" t="s">
        <v>178</v>
      </c>
      <c r="K3" s="19"/>
      <c r="L3" s="20"/>
      <c r="M3" s="20"/>
      <c r="N3" s="20"/>
      <c r="O3" s="20"/>
    </row>
    <row r="4" spans="2:15" ht="15" x14ac:dyDescent="0.2">
      <c r="B4" s="7" t="s">
        <v>69</v>
      </c>
      <c r="C4" s="12">
        <v>0.86956521739130432</v>
      </c>
      <c r="D4" s="12">
        <v>1.0338983050847457</v>
      </c>
      <c r="E4" s="12">
        <v>1.1228070175438596</v>
      </c>
      <c r="F4" s="12">
        <f>AVERAGE(C4:E4)</f>
        <v>1.0087568466733032</v>
      </c>
      <c r="G4" s="12">
        <f>STDEVP(C4:E4)</f>
        <v>0.10490288217971798</v>
      </c>
      <c r="H4" s="13">
        <f>_xlfn.T.TEST(C3:E3,C4:E4,2,1)</f>
        <v>0.14542483370998638</v>
      </c>
      <c r="J4" s="56" t="s">
        <v>75</v>
      </c>
      <c r="K4" s="56"/>
      <c r="L4" s="56" t="s">
        <v>76</v>
      </c>
      <c r="M4" s="56" t="s">
        <v>77</v>
      </c>
      <c r="N4" s="56"/>
      <c r="O4" s="56"/>
    </row>
    <row r="5" spans="2:15" ht="15" x14ac:dyDescent="0.2">
      <c r="B5" s="7" t="s">
        <v>70</v>
      </c>
      <c r="C5" s="12">
        <v>1.144927536231884</v>
      </c>
      <c r="D5" s="12">
        <v>0.81355932203389836</v>
      </c>
      <c r="E5" s="12">
        <v>1.0737704918032787</v>
      </c>
      <c r="F5" s="12">
        <f>AVERAGE(C5:E5)</f>
        <v>1.0107524500230205</v>
      </c>
      <c r="G5" s="12">
        <f>STDEVP(C5:E5)</f>
        <v>0.14243051765113091</v>
      </c>
      <c r="H5" s="13">
        <f>_xlfn.T.TEST(C3:E3,C5:E5,2,1)</f>
        <v>0.41336012623523943</v>
      </c>
      <c r="J5" s="56"/>
      <c r="K5" s="56"/>
      <c r="L5" s="56"/>
      <c r="M5" s="21" t="s">
        <v>78</v>
      </c>
      <c r="N5" s="22" t="s">
        <v>79</v>
      </c>
      <c r="O5" s="22" t="s">
        <v>80</v>
      </c>
    </row>
    <row r="6" spans="2:15" ht="15" x14ac:dyDescent="0.2">
      <c r="B6" s="7" t="s">
        <v>71</v>
      </c>
      <c r="C6" s="12">
        <v>1.13768115942029</v>
      </c>
      <c r="D6" s="12">
        <v>0.87288135593220328</v>
      </c>
      <c r="E6" s="12">
        <v>1.1229508196721312</v>
      </c>
      <c r="F6" s="12">
        <f>AVERAGE(C6:E6)</f>
        <v>1.0445044450082082</v>
      </c>
      <c r="G6" s="12">
        <f>STDEVP(C6:E6)</f>
        <v>0.12150475780881131</v>
      </c>
      <c r="H6" s="13">
        <f>_xlfn.T.TEST(C3:E3,C6:E6,2,1)</f>
        <v>0.48181119749736345</v>
      </c>
      <c r="J6" s="57" t="s">
        <v>171</v>
      </c>
      <c r="K6" s="57"/>
      <c r="L6" s="23" t="s">
        <v>81</v>
      </c>
      <c r="M6" s="23" t="s">
        <v>82</v>
      </c>
      <c r="N6" s="23" t="s">
        <v>83</v>
      </c>
      <c r="O6" s="23" t="s">
        <v>84</v>
      </c>
    </row>
    <row r="7" spans="2:15" ht="15" x14ac:dyDescent="0.2">
      <c r="B7" s="7"/>
      <c r="C7" s="12"/>
      <c r="D7" s="12"/>
      <c r="E7" s="12"/>
      <c r="F7" s="12"/>
      <c r="G7" s="12"/>
      <c r="H7" s="13"/>
      <c r="J7" s="57" t="s">
        <v>85</v>
      </c>
      <c r="K7" s="57"/>
      <c r="L7" s="23" t="s">
        <v>86</v>
      </c>
      <c r="M7" s="23" t="s">
        <v>87</v>
      </c>
      <c r="N7" s="23" t="s">
        <v>88</v>
      </c>
      <c r="O7" s="23" t="s">
        <v>89</v>
      </c>
    </row>
    <row r="8" spans="2:15" ht="18" x14ac:dyDescent="0.2">
      <c r="B8" s="7"/>
      <c r="C8" s="12"/>
      <c r="D8" s="12"/>
      <c r="E8" s="12"/>
      <c r="F8" s="12"/>
      <c r="G8" s="12"/>
      <c r="H8" s="13"/>
      <c r="J8" s="24" t="s">
        <v>174</v>
      </c>
      <c r="K8" s="24"/>
      <c r="L8" s="25"/>
      <c r="M8" s="25"/>
      <c r="N8" s="25"/>
      <c r="O8" s="25"/>
    </row>
    <row r="9" spans="2:15" x14ac:dyDescent="0.2">
      <c r="B9" s="12"/>
      <c r="C9" s="12"/>
      <c r="D9" s="12"/>
      <c r="E9" s="12"/>
      <c r="F9" s="12"/>
      <c r="G9" s="12"/>
      <c r="H9" s="13"/>
      <c r="J9" s="59"/>
      <c r="K9" s="59"/>
      <c r="L9" s="26"/>
      <c r="M9" s="26"/>
      <c r="N9" s="26"/>
      <c r="O9" s="26"/>
    </row>
    <row r="10" spans="2:15" x14ac:dyDescent="0.2">
      <c r="B10" s="9" t="s">
        <v>64</v>
      </c>
      <c r="C10" s="12"/>
      <c r="D10" s="12"/>
      <c r="E10" s="12"/>
      <c r="F10" s="13" t="s">
        <v>65</v>
      </c>
      <c r="G10" s="13" t="s">
        <v>66</v>
      </c>
      <c r="H10" s="13" t="s">
        <v>67</v>
      </c>
    </row>
    <row r="11" spans="2:15" x14ac:dyDescent="0.2">
      <c r="B11" s="7" t="s">
        <v>72</v>
      </c>
      <c r="C11" s="12">
        <v>0.39492753623188404</v>
      </c>
      <c r="D11" s="12">
        <v>0.37152777777777779</v>
      </c>
      <c r="E11" s="12">
        <v>0.45175438596491224</v>
      </c>
      <c r="F11" s="12">
        <f>AVERAGE(C11:E11)</f>
        <v>0.40606989999152471</v>
      </c>
      <c r="G11" s="12">
        <f>STDEVP(C11:E11)</f>
        <v>3.3686707248973963E-2</v>
      </c>
      <c r="H11" s="13"/>
    </row>
    <row r="12" spans="2:15" ht="15" customHeight="1" x14ac:dyDescent="0.2">
      <c r="B12" s="7" t="s">
        <v>73</v>
      </c>
      <c r="C12" s="12">
        <v>0.28125</v>
      </c>
      <c r="D12" s="12">
        <v>0.38983050847457629</v>
      </c>
      <c r="E12" s="12">
        <v>0.38983050847457629</v>
      </c>
      <c r="F12" s="12">
        <f>AVERAGE(C12:E12)</f>
        <v>0.35363700564971756</v>
      </c>
      <c r="G12" s="12">
        <f>STDEVP(C12:E12)</f>
        <v>5.1185342564703709E-2</v>
      </c>
      <c r="H12" s="13">
        <f>_xlfn.T.TEST(C11:E11,C12:E12,1,1)</f>
        <v>0.15267482911015184</v>
      </c>
    </row>
    <row r="13" spans="2:15" x14ac:dyDescent="0.2">
      <c r="B13" s="7" t="s">
        <v>74</v>
      </c>
      <c r="C13" s="12">
        <v>0.34782608695652173</v>
      </c>
      <c r="D13" s="12">
        <v>0.38194444444444442</v>
      </c>
      <c r="E13" s="12">
        <v>0.4508196721311476</v>
      </c>
      <c r="F13" s="12">
        <f>AVERAGE(C13:E13)</f>
        <v>0.39353006784403793</v>
      </c>
      <c r="G13" s="12">
        <f>STDEVP(C13:E13)</f>
        <v>4.2837597574627573E-2</v>
      </c>
      <c r="H13" s="13">
        <f>_xlfn.T.TEST(C11:E11,C13:E13,1,1)</f>
        <v>0.27491960870560833</v>
      </c>
    </row>
    <row r="14" spans="2:15" x14ac:dyDescent="0.2">
      <c r="B14" s="7" t="s">
        <v>71</v>
      </c>
      <c r="C14" s="12">
        <v>0.43442622950819676</v>
      </c>
      <c r="D14" s="12">
        <v>0.39830508474576265</v>
      </c>
      <c r="E14" s="12">
        <v>0.35507246376811596</v>
      </c>
      <c r="F14" s="12">
        <f>AVERAGE(C14:E14)</f>
        <v>0.39593459267402514</v>
      </c>
      <c r="G14" s="12">
        <f>STDEVP(C14:E14)</f>
        <v>3.2439373799746637E-2</v>
      </c>
      <c r="H14" s="13">
        <f>_xlfn.T.TEST(C11:E11,C14:E14,1,1)</f>
        <v>0.41858972947336875</v>
      </c>
    </row>
    <row r="15" spans="2:15" x14ac:dyDescent="0.2">
      <c r="B15" s="16"/>
      <c r="C15" s="5"/>
      <c r="D15" s="5"/>
      <c r="E15" s="5"/>
      <c r="F15" s="5"/>
      <c r="G15" s="5"/>
      <c r="H15" s="5"/>
      <c r="I15" s="5"/>
      <c r="J15" s="17"/>
    </row>
    <row r="16" spans="2:15" x14ac:dyDescent="0.2">
      <c r="C16" s="5"/>
      <c r="D16" s="5"/>
      <c r="E16" s="5"/>
      <c r="F16" s="5"/>
      <c r="G16" s="5"/>
      <c r="H16" s="5"/>
      <c r="I16" s="5"/>
      <c r="J16" s="49"/>
      <c r="K16" s="49"/>
      <c r="L16" s="49"/>
      <c r="M16" s="49"/>
      <c r="N16" s="49"/>
      <c r="O16" s="49"/>
    </row>
    <row r="17" spans="10:15" ht="15" customHeight="1" x14ac:dyDescent="0.2">
      <c r="J17" s="49"/>
      <c r="K17" s="49"/>
      <c r="L17" s="49"/>
      <c r="M17" s="49"/>
      <c r="N17" s="49"/>
      <c r="O17" s="49"/>
    </row>
    <row r="18" spans="10:15" ht="15" customHeight="1" x14ac:dyDescent="0.2">
      <c r="J18" s="49"/>
      <c r="K18" s="49"/>
      <c r="L18" s="49"/>
      <c r="M18" s="49"/>
      <c r="N18" s="49"/>
      <c r="O18" s="49"/>
    </row>
    <row r="19" spans="10:15" ht="15" x14ac:dyDescent="0.2">
      <c r="J19" s="48"/>
      <c r="K19" s="48"/>
      <c r="L19" s="48"/>
      <c r="M19" s="45"/>
      <c r="N19" s="46"/>
      <c r="O19" s="46"/>
    </row>
    <row r="20" spans="10:15" ht="15" x14ac:dyDescent="0.2">
      <c r="J20" s="48"/>
      <c r="K20" s="48"/>
      <c r="L20" s="47"/>
      <c r="M20" s="47"/>
      <c r="N20" s="47"/>
      <c r="O20" s="47"/>
    </row>
    <row r="21" spans="10:15" ht="15" customHeight="1" x14ac:dyDescent="0.2">
      <c r="J21" s="48"/>
      <c r="K21" s="48"/>
      <c r="L21" s="48"/>
      <c r="M21" s="48"/>
      <c r="N21" s="48"/>
      <c r="O21" s="48"/>
    </row>
    <row r="22" spans="10:15" ht="15" customHeight="1" x14ac:dyDescent="0.2">
      <c r="J22" s="48"/>
      <c r="K22" s="48"/>
      <c r="L22" s="48"/>
      <c r="M22" s="48"/>
      <c r="N22" s="48"/>
      <c r="O22" s="48"/>
    </row>
    <row r="23" spans="10:15" ht="14.25" customHeight="1" x14ac:dyDescent="0.2">
      <c r="J23" s="48"/>
      <c r="K23" s="48"/>
      <c r="L23" s="48"/>
      <c r="M23" s="48"/>
      <c r="N23" s="48"/>
      <c r="O23" s="48"/>
    </row>
  </sheetData>
  <mergeCells count="6">
    <mergeCell ref="J9:K9"/>
    <mergeCell ref="J4:K5"/>
    <mergeCell ref="L4:L5"/>
    <mergeCell ref="M4:O4"/>
    <mergeCell ref="J6:K6"/>
    <mergeCell ref="J7:K7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Table 1</vt:lpstr>
      <vt:lpstr>Table 2</vt:lpstr>
      <vt:lpstr>Table 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 Inaba</dc:creator>
  <cp:lastModifiedBy>Hiro Inaba</cp:lastModifiedBy>
  <dcterms:created xsi:type="dcterms:W3CDTF">2019-02-25T01:40:47Z</dcterms:created>
  <dcterms:modified xsi:type="dcterms:W3CDTF">2019-02-28T01:38:13Z</dcterms:modified>
</cp:coreProperties>
</file>